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unnind/Documents/Gametocyte paper figures 2020/For upload BMC research notes/"/>
    </mc:Choice>
  </mc:AlternateContent>
  <xr:revisionPtr revIDLastSave="0" documentId="13_ncr:1_{E271D950-BFAF-174B-95F8-E7BF7F0EDD0C}" xr6:coauthVersionLast="47" xr6:coauthVersionMax="47" xr10:uidLastSave="{00000000-0000-0000-0000-000000000000}"/>
  <bookViews>
    <workbookView xWindow="1020" yWindow="500" windowWidth="26380" windowHeight="15720" activeTab="3" xr2:uid="{AB29D94C-4C8E-8344-B201-BBDC23BE66BF}"/>
  </bookViews>
  <sheets>
    <sheet name="Tab 1 Promoter sequences" sheetId="3" r:id="rId1"/>
    <sheet name="Tab 2 Integration primers" sheetId="2" r:id="rId2"/>
    <sheet name="Tab 3 QPCR primer sets" sheetId="1" r:id="rId3"/>
    <sheet name="Tab 4 QRTPCR data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39" i="4" l="1"/>
  <c r="E39" i="4"/>
  <c r="K36" i="4"/>
  <c r="E36" i="4"/>
  <c r="F36" i="4" s="1"/>
  <c r="K33" i="4"/>
  <c r="E33" i="4"/>
  <c r="K30" i="4"/>
  <c r="E30" i="4"/>
  <c r="F30" i="4" s="1"/>
  <c r="K27" i="4"/>
  <c r="K24" i="4"/>
  <c r="E24" i="4"/>
  <c r="F24" i="4" s="1"/>
  <c r="K21" i="4"/>
  <c r="E21" i="4"/>
  <c r="K18" i="4"/>
  <c r="E18" i="4"/>
  <c r="F18" i="4" s="1"/>
  <c r="K15" i="4"/>
  <c r="E15" i="4"/>
  <c r="K12" i="4"/>
  <c r="E12" i="4"/>
  <c r="F12" i="4" s="1"/>
  <c r="K9" i="4"/>
  <c r="E9" i="4"/>
  <c r="K6" i="4"/>
  <c r="E6" i="4"/>
  <c r="F6" i="4" s="1"/>
  <c r="L18" i="4" l="1"/>
  <c r="L12" i="4"/>
  <c r="M12" i="4" s="1"/>
  <c r="N12" i="4" s="1"/>
  <c r="L21" i="4"/>
  <c r="L9" i="4"/>
  <c r="F39" i="4"/>
  <c r="F15" i="4"/>
  <c r="F9" i="4"/>
  <c r="L30" i="4"/>
  <c r="M30" i="4" s="1"/>
  <c r="N30" i="4" s="1"/>
  <c r="F21" i="4"/>
  <c r="F33" i="4"/>
  <c r="L33" i="4"/>
  <c r="L24" i="4"/>
  <c r="M24" i="4" s="1"/>
  <c r="N24" i="4" s="1"/>
  <c r="L15" i="4"/>
  <c r="L27" i="4"/>
  <c r="L39" i="4"/>
  <c r="M18" i="4"/>
  <c r="N18" i="4" s="1"/>
  <c r="L36" i="4"/>
  <c r="M36" i="4" s="1"/>
  <c r="N36" i="4" s="1"/>
  <c r="L6" i="4"/>
  <c r="M6" i="4" s="1"/>
  <c r="N6" i="4" s="1"/>
  <c r="M21" i="4" l="1"/>
  <c r="N21" i="4" s="1"/>
  <c r="M9" i="4"/>
  <c r="N9" i="4" s="1"/>
  <c r="M39" i="4"/>
  <c r="N39" i="4" s="1"/>
  <c r="M15" i="4"/>
  <c r="N15" i="4" s="1"/>
  <c r="M33" i="4"/>
  <c r="N33" i="4" s="1"/>
</calcChain>
</file>

<file path=xl/sharedStrings.xml><?xml version="1.0" encoding="utf-8"?>
<sst xmlns="http://schemas.openxmlformats.org/spreadsheetml/2006/main" count="1339" uniqueCount="128">
  <si>
    <t>MDV1</t>
  </si>
  <si>
    <t>PCHAS_143420f</t>
  </si>
  <si>
    <t>GTAACGAAGGTACAAGCAGTT</t>
  </si>
  <si>
    <t>PCHAS_143420r</t>
  </si>
  <si>
    <t>TCCTGATCATAGTGTTCCAAAT</t>
  </si>
  <si>
    <t>PCHAS_143420 FAM/TAMRA</t>
  </si>
  <si>
    <t>TGACGATGAAGACCCTGAGCAAGA</t>
  </si>
  <si>
    <t>ccp2</t>
  </si>
  <si>
    <t>PCHAS_132280f</t>
  </si>
  <si>
    <t>GTGAAGCCGAATCAACATTTCC</t>
  </si>
  <si>
    <t>PCHAS_132280r</t>
  </si>
  <si>
    <t>CCAGTAACCTGAACCTCTTGTC</t>
  </si>
  <si>
    <t>PCHAS_132280 FAM/TAMRA</t>
  </si>
  <si>
    <t>ATGGATTGCCTCAGTATGGAGCGG</t>
  </si>
  <si>
    <t>Dynein heavy chain, putative</t>
  </si>
  <si>
    <t>PCHAS_0417000f</t>
  </si>
  <si>
    <t>CTGCGGCTGAAGGATTATGT</t>
  </si>
  <si>
    <t>PCHAS_0417000r</t>
  </si>
  <si>
    <t>GCATCTTCTAGTCGTCCTGTTT</t>
  </si>
  <si>
    <t>PCHAS_0417000 FAM/TAMRA</t>
  </si>
  <si>
    <t>AGATGCCTGGTGATACATAGCCATAGC</t>
  </si>
  <si>
    <t>MSP7-like protein</t>
  </si>
  <si>
    <t>PCHAS_1353800f</t>
  </si>
  <si>
    <t>TTCTCCTTTAGTCGCATTAGCC</t>
  </si>
  <si>
    <t>PCHAS_1353800r</t>
  </si>
  <si>
    <t>GGTACATCAATGCTGTTGCTATTT</t>
  </si>
  <si>
    <t>PCHAS_1353800 FAM/TAMRA</t>
  </si>
  <si>
    <t>TCCGCTGTAGTTTGTGACTCAACT</t>
  </si>
  <si>
    <t>AMA1</t>
  </si>
  <si>
    <t>PCHAS_0931000f</t>
  </si>
  <si>
    <t xml:space="preserve">AGAGTAACAAACCAGGTGACG	</t>
  </si>
  <si>
    <t>PCHAS_0931000r</t>
  </si>
  <si>
    <t>ACACTTCTGGGTCTAGCATTTC</t>
  </si>
  <si>
    <t>PCHAS_0931000 FAM/TAMRA</t>
  </si>
  <si>
    <t>TGGGCTTTACCATAGGTATCTGCTTGTC</t>
  </si>
  <si>
    <t>MSP1</t>
  </si>
  <si>
    <t>PCHAS_0831300f</t>
  </si>
  <si>
    <t>CAACACCTGAAACCACAACAC</t>
  </si>
  <si>
    <t>PCHAS_0831300r</t>
  </si>
  <si>
    <t>GGTGCTGATGCTCCTTCTT</t>
  </si>
  <si>
    <t>PCHAS_0831300 FAM/TAMRA</t>
  </si>
  <si>
    <t>AGAAGGAACAACACCAGCAGAAGCA</t>
  </si>
  <si>
    <t>18S</t>
  </si>
  <si>
    <t>PCHAS_0937240f</t>
  </si>
  <si>
    <t>AAGCATTAAATAAAGCGAATACATCCTTAT</t>
  </si>
  <si>
    <t>PCHAS_0937240r</t>
  </si>
  <si>
    <t>GGGAGTTTGGTTTTGACGTTTATGCG</t>
  </si>
  <si>
    <t>PCHAS_0937240  FAM/TAMRA</t>
  </si>
  <si>
    <t>CAATTGGTTTACCTTTTGCTCTTT</t>
  </si>
  <si>
    <t>Housekeeping</t>
  </si>
  <si>
    <t xml:space="preserve">Gametocyte </t>
  </si>
  <si>
    <t>Asexual stage</t>
  </si>
  <si>
    <t>Primer Efficiency</t>
  </si>
  <si>
    <t xml:space="preserve"> </t>
  </si>
  <si>
    <t>All within the acceptable efficiency range (90-110%)</t>
  </si>
  <si>
    <t>tatctataagggaagatactcat</t>
  </si>
  <si>
    <t>Chab03 276963 -276985</t>
  </si>
  <si>
    <t>P1</t>
  </si>
  <si>
    <t>P2</t>
  </si>
  <si>
    <t>P3</t>
  </si>
  <si>
    <t>P4</t>
  </si>
  <si>
    <t>GTAAAGGGTTAATTCTTATATG</t>
  </si>
  <si>
    <t>EF-Lucp230p 9673..9694</t>
  </si>
  <si>
    <t>Chab03 278993 - 278971</t>
  </si>
  <si>
    <t>CTTCTATGTTGGATACACTTTGC</t>
  </si>
  <si>
    <t>AGAGCAGATTGTACTGAGAG</t>
  </si>
  <si>
    <t>EF-Lucp230pSXO 29-10 (reverse comp)</t>
  </si>
  <si>
    <t>PCHAS_0417000</t>
  </si>
  <si>
    <t>PCHAS_04_v3 606418-609603</t>
  </si>
  <si>
    <t>PCHAS_1322800</t>
  </si>
  <si>
    <t>PCHAS_13_v3 879590-880717</t>
  </si>
  <si>
    <t>TTTTTCATTATATAAATACTAAAAACTGTCAAATAAACAATTATAATATATATATGTCTTATTTATGCAAAATTATGTACATATATATATACATTTAAAATCGAGTGAATTTTTATATAAGCCCTTATAAAATAATCTTTTAAATTTAATGTAATAAAGGAAATTATCCGTTAAATAAAATGGGAATCCATTTTTAAATAGGACCTTTAAAATCGTTTCTGCATCTAGTATGAATAATATTAAACATTATGAAGTAGAAAAATTTTTTTTCTCTTTATATATACATAAAGTGGAGACGTGAAATAAAATATGCATGGTCATATAAAAACTGTGGTTCGAAAAATTAGGTATAAGCATGTTTAAAATAGGTATATATATATTTTATTCGTTTTGGCTAGTATATAATAAAATAGCATTTTTTTTCCTTCAAAATTGAGTTATAAATAAAACGTTGAAATATTTTAGAAGCAATAATAAATTTTAAAGTGCTAACTAGTGAGATAGGGTATGGGTTTGTCATAAGACACGGTTAGAAGCAGTTCCAATAGTTTCTAAATAGGTAAAAATAAATAAAAATAAATAAAAATAAACAAGAAATTAAGGCAATATGCGTACTTATTTGCATTTTCGCGTATACATAATATTATTTGCGCACATTTAAATTTTATCTCTTTAAGACTTCAAAGAGGTTACTCACTACTACTAGCTAAAAATAAATATTTTCTCCTAAGTTTATTATAAATGGAAAATTTTCACATTTACTATGTATAAAAAAAAAATTGGAGAGAGAACGGGCAAATAATATGCAATAGGATAAGTAAATATGCACGCATAAATATGTACATATTTATATATGTGTGTACTTATATGGAAAAGACATTTTAAAGAGAATATATTATAAAATGTTTATGCAAGATAGTATAAATATATGTAAATGGATATATATTTTCATATGATAATAATATATATTCATTTTTATATGTAAAAAAGGTACTTGCGTATGAGTTTATGTATATATAGGTATTTGAAAATATATATGCAGTGTTAAGTATATATTATGTAGGTACCCATTTTGGTGGTATATACTAGTATTATTTGTATTGTATATATAAATGTACGGACATATGAGTAAGAGTTTTTATTTAATTCTAAGAAAACATACGAATTAATTAATCGATGAGCAAAA</t>
  </si>
  <si>
    <t>ATTAGGGTGTTTAAACTTCGAGGGACTTTTAACCATAATACCTGTTTGGTGTATATATTTTAAATATGTCATACTCTCATAATAAATGTTATAATATCTTATACATTATACTGAATATGTAGACTTTATATATGCAACTGTCATGCATTCTATATTTTTTTGAAAAATACGAATGTAGACATTTTAAAACGCGTTTAATTCAATATAAAAATACGTTAAAAAATTGAGGATAATTATAAAATTGTATTAAATTAATTTGCTTTTCCTTTTTTAATAGTATTTTTTATAAATATACAACTCTAACAATATAGCTATTTTTTTGTTTTTAATATTTAAAATTATTGTAATAAATATACAAGGGTAAACAATTAATATATAACAATATTTATACACATATACTTGTGTATGCATATCAATATTTGAGTATAATACACTCACACACACACACATAAATTATGATATTTTTTTTTTCTGGCTAGCCAACTACAAATGTACATATAAAAATATAATAAAAAATAGCTAACGAAATAAAATAAAAGAATAATTGCAATAATAAGGATATTAAATTTTATGACAATGAAATATATACTTTATAATATATATTATTACAATTAGACAGTGTAAAAATTGTATGTAACAATAATTTGAGGATAGATATGTATATACATATATTCTTAATTTTTATATGCGTGTATTTTTTATGCAAATAGCATTTTTTACTGTTCTTAATTTATTTATATAATTTAAGTTATTTTATTATTAATATATTAATATTATTTTTTGTTACCATTTTATGGAAGTATTATTTACAACGTTTGTTGTTGTTTCAATGTGTACATTTTAGCAGGGTATATGTATACTTTTATAATATTTAAATTATATTATTACTAATATTAATTTTCCAATTGTTATGTAAATATTTTGTGTATAAAAATACCTATTTGTCaTAAGCTGATAAATAAACAAATATATATATAATTTTTTTTCATTTTTTGTATGCGTATATGCAATAATATATTTTAATTATTACATTAATTATTATAGCTCTCACTTATGCTACAGGCATTTCTTCACTGAAGCGATATTATTCTATATATATATATTTCATTTTCTATTAACTAAAAAATT</t>
  </si>
  <si>
    <t>LCCL domain containing protein, ccp2</t>
  </si>
  <si>
    <t>Locus</t>
  </si>
  <si>
    <t>Sequence</t>
  </si>
  <si>
    <t>Gene ID</t>
  </si>
  <si>
    <t>Gene name</t>
  </si>
  <si>
    <t>Fold change</t>
  </si>
  <si>
    <t>Sample</t>
  </si>
  <si>
    <t>Target</t>
  </si>
  <si>
    <t>Ct</t>
  </si>
  <si>
    <t>Avg Ct</t>
  </si>
  <si>
    <t>delta Ct</t>
  </si>
  <si>
    <t>Reference</t>
  </si>
  <si>
    <t>delta Ct Ref</t>
  </si>
  <si>
    <t>delta delta CT</t>
  </si>
  <si>
    <t>2^(-deltadeltaCT)</t>
  </si>
  <si>
    <t>Control</t>
  </si>
  <si>
    <t>Dynein</t>
  </si>
  <si>
    <t>Undetermined</t>
  </si>
  <si>
    <t>MSP7</t>
  </si>
  <si>
    <t>Undeterminedetermined</t>
  </si>
  <si>
    <t>Test 1</t>
  </si>
  <si>
    <t>EF sort</t>
  </si>
  <si>
    <t>LCCLccp2</t>
  </si>
  <si>
    <t>Test 2</t>
  </si>
  <si>
    <t>LCCL ccp2 m2</t>
  </si>
  <si>
    <t>Test 3</t>
  </si>
  <si>
    <t>LCCLccp2 m4</t>
  </si>
  <si>
    <t>EF1</t>
  </si>
  <si>
    <t>Test 4</t>
  </si>
  <si>
    <t>EF 1</t>
  </si>
  <si>
    <t xml:space="preserve">ccp2 1 </t>
  </si>
  <si>
    <t>EF 2</t>
  </si>
  <si>
    <t>ccp2 2</t>
  </si>
  <si>
    <t>ccp2 3</t>
  </si>
  <si>
    <t>EF3</t>
  </si>
  <si>
    <t>EF 3</t>
  </si>
  <si>
    <t>ccp2 4</t>
  </si>
  <si>
    <t>Experiment 1</t>
  </si>
  <si>
    <t>Experiment 2</t>
  </si>
  <si>
    <t>Experiment 3</t>
  </si>
  <si>
    <t>LCCL ccp2 samples</t>
  </si>
  <si>
    <t>EF2</t>
  </si>
  <si>
    <t>Dynein 2</t>
  </si>
  <si>
    <t>Dynein 4</t>
  </si>
  <si>
    <t>Dynein 6</t>
  </si>
  <si>
    <t>ccp3</t>
  </si>
  <si>
    <t>ccp4</t>
  </si>
  <si>
    <t>Dyn1</t>
  </si>
  <si>
    <t>Dynein samples</t>
  </si>
  <si>
    <t>Dynein 1</t>
  </si>
  <si>
    <t>Dynein 3</t>
  </si>
  <si>
    <t>EF 4</t>
  </si>
  <si>
    <t>Not tested</t>
  </si>
  <si>
    <t>nt</t>
  </si>
  <si>
    <t>Primer sequences used to verify transgene inser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10" x14ac:knownFonts="1"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4" fillId="0" borderId="0"/>
  </cellStyleXfs>
  <cellXfs count="50">
    <xf numFmtId="0" fontId="0" fillId="0" borderId="0" xfId="0"/>
    <xf numFmtId="0" fontId="1" fillId="0" borderId="2" xfId="0" applyFont="1" applyBorder="1"/>
    <xf numFmtId="0" fontId="1" fillId="0" borderId="3" xfId="0" applyFont="1" applyBorder="1"/>
    <xf numFmtId="0" fontId="1" fillId="0" borderId="0" xfId="0" applyFont="1"/>
    <xf numFmtId="0" fontId="1" fillId="0" borderId="5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7" xfId="0" applyFont="1" applyBorder="1" applyAlignment="1">
      <alignment vertical="top" wrapText="1"/>
    </xf>
    <xf numFmtId="0" fontId="1" fillId="0" borderId="8" xfId="0" applyFont="1" applyBorder="1" applyAlignment="1">
      <alignment vertical="top"/>
    </xf>
    <xf numFmtId="0" fontId="2" fillId="0" borderId="7" xfId="0" applyFont="1" applyBorder="1"/>
    <xf numFmtId="0" fontId="2" fillId="0" borderId="5" xfId="0" applyFont="1" applyBorder="1"/>
    <xf numFmtId="0" fontId="2" fillId="0" borderId="8" xfId="0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12" xfId="0" applyFont="1" applyBorder="1"/>
    <xf numFmtId="164" fontId="5" fillId="0" borderId="12" xfId="1" applyNumberFormat="1" applyFont="1" applyBorder="1"/>
    <xf numFmtId="0" fontId="5" fillId="0" borderId="12" xfId="1" applyFont="1" applyBorder="1"/>
    <xf numFmtId="164" fontId="5" fillId="0" borderId="0" xfId="1" applyNumberFormat="1" applyFont="1"/>
    <xf numFmtId="0" fontId="1" fillId="0" borderId="0" xfId="0" applyFont="1" applyAlignment="1">
      <alignment horizontal="center" vertical="center"/>
    </xf>
    <xf numFmtId="0" fontId="2" fillId="0" borderId="3" xfId="0" applyFont="1" applyBorder="1"/>
    <xf numFmtId="0" fontId="5" fillId="0" borderId="0" xfId="1" applyFont="1"/>
    <xf numFmtId="0" fontId="5" fillId="0" borderId="0" xfId="1" applyFont="1" applyAlignment="1">
      <alignment horizontal="right"/>
    </xf>
    <xf numFmtId="0" fontId="3" fillId="0" borderId="0" xfId="0" applyFont="1"/>
    <xf numFmtId="0" fontId="4" fillId="0" borderId="12" xfId="1" applyBorder="1"/>
    <xf numFmtId="0" fontId="5" fillId="0" borderId="12" xfId="1" applyFont="1" applyBorder="1" applyAlignment="1">
      <alignment horizontal="right"/>
    </xf>
    <xf numFmtId="0" fontId="0" fillId="0" borderId="12" xfId="0" applyBorder="1"/>
    <xf numFmtId="0" fontId="3" fillId="0" borderId="12" xfId="0" applyFont="1" applyBorder="1"/>
    <xf numFmtId="0" fontId="5" fillId="0" borderId="14" xfId="1" applyFont="1" applyBorder="1"/>
    <xf numFmtId="164" fontId="5" fillId="0" borderId="14" xfId="1" applyNumberFormat="1" applyFont="1" applyBorder="1"/>
    <xf numFmtId="0" fontId="5" fillId="0" borderId="14" xfId="1" applyFont="1" applyBorder="1" applyAlignment="1">
      <alignment horizontal="right"/>
    </xf>
    <xf numFmtId="0" fontId="0" fillId="0" borderId="15" xfId="0" applyBorder="1"/>
    <xf numFmtId="0" fontId="6" fillId="0" borderId="0" xfId="1" applyFont="1"/>
    <xf numFmtId="0" fontId="7" fillId="0" borderId="0" xfId="0" applyFont="1"/>
    <xf numFmtId="0" fontId="3" fillId="0" borderId="16" xfId="0" applyFont="1" applyBorder="1"/>
    <xf numFmtId="0" fontId="8" fillId="0" borderId="0" xfId="0" applyFont="1"/>
    <xf numFmtId="0" fontId="7" fillId="0" borderId="16" xfId="0" applyFont="1" applyBorder="1"/>
    <xf numFmtId="0" fontId="0" fillId="0" borderId="13" xfId="0" applyBorder="1"/>
    <xf numFmtId="0" fontId="4" fillId="0" borderId="15" xfId="1" applyBorder="1"/>
    <xf numFmtId="0" fontId="4" fillId="0" borderId="0" xfId="1"/>
    <xf numFmtId="0" fontId="8" fillId="0" borderId="12" xfId="0" applyFont="1" applyBorder="1"/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</cellXfs>
  <cellStyles count="2">
    <cellStyle name="Normal" xfId="0" builtinId="0"/>
    <cellStyle name="Normal 2" xfId="1" xr:uid="{4DBAF68F-8C0C-2243-8042-4BF17A614EE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89269-78EE-5E48-A3AF-47F479C01C7B}">
  <dimension ref="A1:D5"/>
  <sheetViews>
    <sheetView workbookViewId="0">
      <selection activeCell="B12" sqref="B12"/>
    </sheetView>
  </sheetViews>
  <sheetFormatPr baseColWidth="10" defaultRowHeight="16" x14ac:dyDescent="0.2"/>
  <cols>
    <col min="1" max="1" width="37.33203125" customWidth="1"/>
    <col min="2" max="2" width="17" customWidth="1"/>
    <col min="3" max="3" width="26.33203125" customWidth="1"/>
  </cols>
  <sheetData>
    <row r="1" spans="1:4" x14ac:dyDescent="0.2">
      <c r="A1" s="23" t="s">
        <v>77</v>
      </c>
      <c r="B1" s="23" t="s">
        <v>76</v>
      </c>
      <c r="C1" s="23" t="s">
        <v>74</v>
      </c>
      <c r="D1" s="23" t="s">
        <v>75</v>
      </c>
    </row>
    <row r="3" spans="1:4" x14ac:dyDescent="0.2">
      <c r="A3" t="s">
        <v>14</v>
      </c>
      <c r="B3" t="s">
        <v>67</v>
      </c>
      <c r="C3" t="s">
        <v>68</v>
      </c>
      <c r="D3" t="s">
        <v>71</v>
      </c>
    </row>
    <row r="5" spans="1:4" x14ac:dyDescent="0.2">
      <c r="A5" t="s">
        <v>73</v>
      </c>
      <c r="B5" t="s">
        <v>69</v>
      </c>
      <c r="C5" t="s">
        <v>70</v>
      </c>
      <c r="D5" t="s">
        <v>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A45A1-59B3-ED41-A643-8FFE072EE4E6}">
  <dimension ref="A1:D6"/>
  <sheetViews>
    <sheetView workbookViewId="0">
      <selection activeCell="D11" sqref="D11"/>
    </sheetView>
  </sheetViews>
  <sheetFormatPr baseColWidth="10" defaultRowHeight="16" x14ac:dyDescent="0.2"/>
  <cols>
    <col min="1" max="1" width="20.83203125" customWidth="1"/>
    <col min="2" max="2" width="24" customWidth="1"/>
    <col min="3" max="3" width="26.83203125" customWidth="1"/>
    <col min="4" max="4" width="28.1640625" customWidth="1"/>
  </cols>
  <sheetData>
    <row r="1" spans="1:4" x14ac:dyDescent="0.2">
      <c r="A1" t="s">
        <v>127</v>
      </c>
    </row>
    <row r="3" spans="1:4" x14ac:dyDescent="0.2">
      <c r="A3" t="s">
        <v>57</v>
      </c>
      <c r="B3" s="15" t="s">
        <v>55</v>
      </c>
      <c r="C3" s="15" t="s">
        <v>56</v>
      </c>
      <c r="D3" s="3"/>
    </row>
    <row r="4" spans="1:4" x14ac:dyDescent="0.2">
      <c r="A4" t="s">
        <v>58</v>
      </c>
      <c r="B4" s="15" t="s">
        <v>64</v>
      </c>
      <c r="C4" s="15" t="s">
        <v>63</v>
      </c>
      <c r="D4" s="3"/>
    </row>
    <row r="5" spans="1:4" x14ac:dyDescent="0.2">
      <c r="A5" t="s">
        <v>59</v>
      </c>
      <c r="B5" s="15" t="s">
        <v>65</v>
      </c>
      <c r="C5" s="15" t="s">
        <v>66</v>
      </c>
      <c r="D5" s="3"/>
    </row>
    <row r="6" spans="1:4" x14ac:dyDescent="0.2">
      <c r="A6" t="s">
        <v>60</v>
      </c>
      <c r="B6" s="15" t="s">
        <v>61</v>
      </c>
      <c r="C6" s="15" t="s">
        <v>62</v>
      </c>
      <c r="D6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DF7CB-DD6D-B64A-AB30-3AEF79A70F6B}">
  <dimension ref="B1:G24"/>
  <sheetViews>
    <sheetView workbookViewId="0">
      <selection activeCell="D26" sqref="D26"/>
    </sheetView>
  </sheetViews>
  <sheetFormatPr baseColWidth="10" defaultRowHeight="16" x14ac:dyDescent="0.2"/>
  <cols>
    <col min="2" max="2" width="12.33203125" customWidth="1"/>
    <col min="3" max="3" width="16.1640625" customWidth="1"/>
    <col min="4" max="4" width="23" customWidth="1"/>
    <col min="5" max="5" width="29.6640625" customWidth="1"/>
  </cols>
  <sheetData>
    <row r="1" spans="2:7" ht="17" thickBot="1" x14ac:dyDescent="0.25">
      <c r="F1" t="s">
        <v>52</v>
      </c>
    </row>
    <row r="2" spans="2:7" x14ac:dyDescent="0.2">
      <c r="B2" s="44" t="s">
        <v>50</v>
      </c>
      <c r="C2" s="41" t="s">
        <v>0</v>
      </c>
      <c r="D2" s="1" t="s">
        <v>1</v>
      </c>
      <c r="E2" s="2" t="s">
        <v>2</v>
      </c>
      <c r="F2" s="12">
        <v>97.7</v>
      </c>
      <c r="G2" t="s">
        <v>53</v>
      </c>
    </row>
    <row r="3" spans="2:7" x14ac:dyDescent="0.2">
      <c r="B3" s="45"/>
      <c r="C3" s="42"/>
      <c r="D3" s="3" t="s">
        <v>3</v>
      </c>
      <c r="E3" s="4" t="s">
        <v>4</v>
      </c>
      <c r="F3" s="13"/>
    </row>
    <row r="4" spans="2:7" ht="17" thickBot="1" x14ac:dyDescent="0.25">
      <c r="B4" s="45"/>
      <c r="C4" s="43"/>
      <c r="D4" s="5" t="s">
        <v>5</v>
      </c>
      <c r="E4" s="6" t="s">
        <v>6</v>
      </c>
      <c r="F4" s="14"/>
    </row>
    <row r="5" spans="2:7" x14ac:dyDescent="0.2">
      <c r="B5" s="45"/>
      <c r="C5" s="41" t="s">
        <v>7</v>
      </c>
      <c r="D5" s="1" t="s">
        <v>8</v>
      </c>
      <c r="E5" s="2" t="s">
        <v>9</v>
      </c>
      <c r="F5" s="12">
        <v>102</v>
      </c>
    </row>
    <row r="6" spans="2:7" x14ac:dyDescent="0.2">
      <c r="B6" s="45"/>
      <c r="C6" s="42"/>
      <c r="D6" s="3" t="s">
        <v>10</v>
      </c>
      <c r="E6" s="4" t="s">
        <v>11</v>
      </c>
      <c r="F6" s="13"/>
    </row>
    <row r="7" spans="2:7" ht="21" customHeight="1" thickBot="1" x14ac:dyDescent="0.25">
      <c r="B7" s="45"/>
      <c r="C7" s="43"/>
      <c r="D7" s="7" t="s">
        <v>12</v>
      </c>
      <c r="E7" s="8" t="s">
        <v>13</v>
      </c>
      <c r="F7" s="14"/>
    </row>
    <row r="8" spans="2:7" x14ac:dyDescent="0.2">
      <c r="B8" s="45"/>
      <c r="C8" s="47" t="s">
        <v>14</v>
      </c>
      <c r="D8" s="1" t="s">
        <v>15</v>
      </c>
      <c r="E8" s="2" t="s">
        <v>16</v>
      </c>
      <c r="F8" s="12">
        <v>106</v>
      </c>
    </row>
    <row r="9" spans="2:7" x14ac:dyDescent="0.2">
      <c r="B9" s="45"/>
      <c r="C9" s="48"/>
      <c r="D9" s="3" t="s">
        <v>17</v>
      </c>
      <c r="E9" s="4" t="s">
        <v>18</v>
      </c>
      <c r="F9" s="13"/>
    </row>
    <row r="10" spans="2:7" ht="17" thickBot="1" x14ac:dyDescent="0.25">
      <c r="B10" s="46"/>
      <c r="C10" s="49"/>
      <c r="D10" s="9" t="s">
        <v>19</v>
      </c>
      <c r="E10" s="6" t="s">
        <v>20</v>
      </c>
      <c r="F10" s="14"/>
    </row>
    <row r="11" spans="2:7" x14ac:dyDescent="0.2">
      <c r="B11" s="44" t="s">
        <v>51</v>
      </c>
      <c r="C11" s="47" t="s">
        <v>21</v>
      </c>
      <c r="D11" s="1" t="s">
        <v>22</v>
      </c>
      <c r="E11" s="2" t="s">
        <v>23</v>
      </c>
      <c r="F11" s="12">
        <v>105</v>
      </c>
    </row>
    <row r="12" spans="2:7" x14ac:dyDescent="0.2">
      <c r="B12" s="45"/>
      <c r="C12" s="48"/>
      <c r="D12" s="3" t="s">
        <v>24</v>
      </c>
      <c r="E12" s="4" t="s">
        <v>25</v>
      </c>
      <c r="F12" s="13"/>
    </row>
    <row r="13" spans="2:7" ht="17" thickBot="1" x14ac:dyDescent="0.25">
      <c r="B13" s="45"/>
      <c r="C13" s="49"/>
      <c r="D13" s="5" t="s">
        <v>26</v>
      </c>
      <c r="E13" s="6" t="s">
        <v>27</v>
      </c>
      <c r="F13" s="14"/>
    </row>
    <row r="14" spans="2:7" x14ac:dyDescent="0.2">
      <c r="B14" s="45"/>
      <c r="C14" s="41" t="s">
        <v>28</v>
      </c>
      <c r="D14" s="1" t="s">
        <v>29</v>
      </c>
      <c r="E14" s="2" t="s">
        <v>30</v>
      </c>
      <c r="F14" s="12">
        <v>103</v>
      </c>
    </row>
    <row r="15" spans="2:7" x14ac:dyDescent="0.2">
      <c r="B15" s="45"/>
      <c r="C15" s="42"/>
      <c r="D15" s="3" t="s">
        <v>31</v>
      </c>
      <c r="E15" s="4" t="s">
        <v>32</v>
      </c>
      <c r="F15" s="13"/>
    </row>
    <row r="16" spans="2:7" ht="17" thickBot="1" x14ac:dyDescent="0.25">
      <c r="B16" s="45"/>
      <c r="C16" s="43"/>
      <c r="D16" s="5" t="s">
        <v>33</v>
      </c>
      <c r="E16" s="6" t="s">
        <v>34</v>
      </c>
      <c r="F16" s="14"/>
    </row>
    <row r="17" spans="2:7" x14ac:dyDescent="0.2">
      <c r="B17" s="45"/>
      <c r="C17" s="41" t="s">
        <v>35</v>
      </c>
      <c r="D17" s="1" t="s">
        <v>36</v>
      </c>
      <c r="E17" s="2" t="s">
        <v>37</v>
      </c>
      <c r="F17" s="12">
        <v>101</v>
      </c>
    </row>
    <row r="18" spans="2:7" x14ac:dyDescent="0.2">
      <c r="B18" s="45"/>
      <c r="C18" s="42"/>
      <c r="D18" s="3" t="s">
        <v>38</v>
      </c>
      <c r="E18" s="4" t="s">
        <v>39</v>
      </c>
      <c r="F18" s="13"/>
    </row>
    <row r="19" spans="2:7" ht="17" thickBot="1" x14ac:dyDescent="0.25">
      <c r="B19" s="46"/>
      <c r="C19" s="43"/>
      <c r="D19" s="5" t="s">
        <v>40</v>
      </c>
      <c r="E19" s="6" t="s">
        <v>41</v>
      </c>
      <c r="F19" s="14"/>
    </row>
    <row r="20" spans="2:7" x14ac:dyDescent="0.2">
      <c r="B20" s="44" t="s">
        <v>49</v>
      </c>
      <c r="C20" s="41" t="s">
        <v>42</v>
      </c>
      <c r="D20" s="1" t="s">
        <v>43</v>
      </c>
      <c r="E20" s="20" t="s">
        <v>44</v>
      </c>
      <c r="F20" s="12">
        <v>107.5</v>
      </c>
    </row>
    <row r="21" spans="2:7" x14ac:dyDescent="0.2">
      <c r="B21" s="45"/>
      <c r="C21" s="42"/>
      <c r="D21" s="3" t="s">
        <v>45</v>
      </c>
      <c r="E21" s="10" t="s">
        <v>46</v>
      </c>
      <c r="F21" s="13"/>
    </row>
    <row r="22" spans="2:7" ht="17" thickBot="1" x14ac:dyDescent="0.25">
      <c r="B22" s="46"/>
      <c r="C22" s="43"/>
      <c r="D22" s="5" t="s">
        <v>47</v>
      </c>
      <c r="E22" s="11" t="s">
        <v>48</v>
      </c>
      <c r="F22" s="14"/>
    </row>
    <row r="23" spans="2:7" x14ac:dyDescent="0.2">
      <c r="B23" s="19"/>
      <c r="G23" t="s">
        <v>53</v>
      </c>
    </row>
    <row r="24" spans="2:7" x14ac:dyDescent="0.2">
      <c r="B24" t="s">
        <v>54</v>
      </c>
    </row>
  </sheetData>
  <mergeCells count="10">
    <mergeCell ref="C20:C22"/>
    <mergeCell ref="B2:B10"/>
    <mergeCell ref="B11:B19"/>
    <mergeCell ref="C2:C4"/>
    <mergeCell ref="C5:C7"/>
    <mergeCell ref="C8:C10"/>
    <mergeCell ref="C11:C13"/>
    <mergeCell ref="C14:C16"/>
    <mergeCell ref="C17:C19"/>
    <mergeCell ref="B20:B2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E3711-A86B-9D43-8251-84E89D43600B}">
  <dimension ref="A1:N281"/>
  <sheetViews>
    <sheetView tabSelected="1" zoomScale="118" workbookViewId="0">
      <selection activeCell="H2" sqref="H2"/>
    </sheetView>
  </sheetViews>
  <sheetFormatPr baseColWidth="10" defaultRowHeight="16" x14ac:dyDescent="0.2"/>
  <sheetData>
    <row r="1" spans="1:14" ht="19" x14ac:dyDescent="0.25">
      <c r="A1" s="33" t="s">
        <v>113</v>
      </c>
    </row>
    <row r="2" spans="1:14" x14ac:dyDescent="0.2">
      <c r="A2" s="23"/>
    </row>
    <row r="3" spans="1:14" x14ac:dyDescent="0.2">
      <c r="A3" s="23" t="s">
        <v>110</v>
      </c>
    </row>
    <row r="4" spans="1:14" x14ac:dyDescent="0.2">
      <c r="A4" s="24"/>
      <c r="B4" s="24"/>
      <c r="C4" s="24"/>
      <c r="D4" s="24"/>
      <c r="E4" s="24"/>
      <c r="F4" s="24"/>
      <c r="G4" s="24"/>
      <c r="H4" s="24"/>
      <c r="I4" s="24"/>
      <c r="J4" s="24"/>
      <c r="K4" s="24"/>
      <c r="L4" s="24"/>
      <c r="M4" s="24"/>
      <c r="N4" s="24" t="s">
        <v>78</v>
      </c>
    </row>
    <row r="5" spans="1:14" x14ac:dyDescent="0.2">
      <c r="A5" s="24"/>
      <c r="B5" s="24" t="s">
        <v>79</v>
      </c>
      <c r="C5" s="24" t="s">
        <v>80</v>
      </c>
      <c r="D5" s="24" t="s">
        <v>81</v>
      </c>
      <c r="E5" s="24" t="s">
        <v>82</v>
      </c>
      <c r="F5" s="24" t="s">
        <v>83</v>
      </c>
      <c r="G5" s="24"/>
      <c r="H5" s="24" t="s">
        <v>79</v>
      </c>
      <c r="I5" s="24" t="s">
        <v>84</v>
      </c>
      <c r="J5" s="24" t="s">
        <v>81</v>
      </c>
      <c r="K5" s="24" t="s">
        <v>82</v>
      </c>
      <c r="L5" s="24" t="s">
        <v>85</v>
      </c>
      <c r="M5" s="24" t="s">
        <v>86</v>
      </c>
      <c r="N5" s="24" t="s">
        <v>87</v>
      </c>
    </row>
    <row r="6" spans="1:14" x14ac:dyDescent="0.2">
      <c r="A6" s="17" t="s">
        <v>88</v>
      </c>
      <c r="B6" s="17" t="s">
        <v>102</v>
      </c>
      <c r="C6" s="17" t="s">
        <v>7</v>
      </c>
      <c r="D6" s="16">
        <v>30.253087997436523</v>
      </c>
      <c r="E6" s="17">
        <f>AVERAGE(D6:D8)</f>
        <v>30.056347529093426</v>
      </c>
      <c r="F6" s="17">
        <f>E6-E6</f>
        <v>0</v>
      </c>
      <c r="G6" s="17" t="s">
        <v>88</v>
      </c>
      <c r="H6" s="17"/>
      <c r="I6" s="17" t="s">
        <v>42</v>
      </c>
      <c r="J6" s="16">
        <v>24.279327392578125</v>
      </c>
      <c r="K6" s="17">
        <f>AVERAGE(J6:J8)</f>
        <v>23.028342564900715</v>
      </c>
      <c r="L6" s="17">
        <f>K6-$K$6</f>
        <v>0</v>
      </c>
      <c r="M6" s="17">
        <f>(F6-L6)</f>
        <v>0</v>
      </c>
      <c r="N6" s="17">
        <f>2^(-M6)</f>
        <v>1</v>
      </c>
    </row>
    <row r="7" spans="1:14" x14ac:dyDescent="0.2">
      <c r="A7" s="17"/>
      <c r="B7" s="17" t="s">
        <v>102</v>
      </c>
      <c r="C7" s="17" t="s">
        <v>7</v>
      </c>
      <c r="D7" s="16">
        <v>29.701990127563477</v>
      </c>
      <c r="E7" s="17"/>
      <c r="F7" s="17"/>
      <c r="G7" s="17"/>
      <c r="H7" s="17"/>
      <c r="I7" s="17" t="s">
        <v>42</v>
      </c>
      <c r="J7" s="16">
        <v>22.546295166015625</v>
      </c>
      <c r="K7" s="17"/>
      <c r="L7" s="17"/>
      <c r="M7" s="17"/>
      <c r="N7" s="17"/>
    </row>
    <row r="8" spans="1:14" x14ac:dyDescent="0.2">
      <c r="A8" s="17"/>
      <c r="B8" s="17" t="s">
        <v>102</v>
      </c>
      <c r="C8" s="17" t="s">
        <v>7</v>
      </c>
      <c r="D8" s="16">
        <v>30.213964462280273</v>
      </c>
      <c r="E8" s="17"/>
      <c r="F8" s="17"/>
      <c r="G8" s="17"/>
      <c r="H8" s="17"/>
      <c r="I8" s="17" t="s">
        <v>42</v>
      </c>
      <c r="J8" s="16">
        <v>22.259405136108398</v>
      </c>
      <c r="K8" s="17"/>
      <c r="L8" s="17"/>
      <c r="M8" s="17"/>
      <c r="N8" s="17"/>
    </row>
    <row r="9" spans="1:14" x14ac:dyDescent="0.2">
      <c r="A9" s="17" t="s">
        <v>93</v>
      </c>
      <c r="B9" s="17" t="s">
        <v>103</v>
      </c>
      <c r="C9" s="17" t="s">
        <v>7</v>
      </c>
      <c r="D9" s="16">
        <v>30.026115417480469</v>
      </c>
      <c r="E9" s="17">
        <f>AVERAGE(D9:D11)</f>
        <v>30.163641611735027</v>
      </c>
      <c r="F9" s="17">
        <f>E9-$E$6</f>
        <v>0.10729408264160156</v>
      </c>
      <c r="G9" s="17"/>
      <c r="H9" s="17"/>
      <c r="I9" s="17" t="s">
        <v>42</v>
      </c>
      <c r="J9" s="16">
        <v>34.326190948486328</v>
      </c>
      <c r="K9" s="17">
        <f>AVERAGE(J9:J11)</f>
        <v>32.9466864267985</v>
      </c>
      <c r="L9" s="17">
        <f>K9-$K$6</f>
        <v>9.9183438618977853</v>
      </c>
      <c r="M9" s="17">
        <f>(F9-L9)</f>
        <v>-9.8110497792561837</v>
      </c>
      <c r="N9" s="17">
        <f>2^(-M9)</f>
        <v>898.29766854580589</v>
      </c>
    </row>
    <row r="10" spans="1:14" x14ac:dyDescent="0.2">
      <c r="A10" s="17"/>
      <c r="B10" s="17" t="s">
        <v>103</v>
      </c>
      <c r="C10" s="17" t="s">
        <v>7</v>
      </c>
      <c r="D10" s="16">
        <v>30.042312622070312</v>
      </c>
      <c r="E10" s="17"/>
      <c r="F10" s="17"/>
      <c r="G10" s="17"/>
      <c r="H10" s="17"/>
      <c r="I10" s="17" t="s">
        <v>42</v>
      </c>
      <c r="J10" s="16">
        <v>31.600526809692383</v>
      </c>
      <c r="K10" s="17"/>
      <c r="L10" s="17"/>
      <c r="M10" s="17"/>
      <c r="N10" s="17"/>
    </row>
    <row r="11" spans="1:14" x14ac:dyDescent="0.2">
      <c r="A11" s="17"/>
      <c r="B11" s="17" t="s">
        <v>103</v>
      </c>
      <c r="C11" s="17" t="s">
        <v>7</v>
      </c>
      <c r="D11" s="16">
        <v>30.422496795654297</v>
      </c>
      <c r="E11" s="17"/>
      <c r="F11" s="17"/>
      <c r="G11" s="17"/>
      <c r="H11" s="17"/>
      <c r="I11" s="17" t="s">
        <v>42</v>
      </c>
      <c r="J11" s="16">
        <v>32.913341522216797</v>
      </c>
      <c r="K11" s="17"/>
      <c r="L11" s="17"/>
      <c r="M11" s="17"/>
      <c r="N11" s="17"/>
    </row>
    <row r="12" spans="1:14" x14ac:dyDescent="0.2">
      <c r="A12" s="17" t="s">
        <v>88</v>
      </c>
      <c r="B12" s="17" t="s">
        <v>102</v>
      </c>
      <c r="C12" s="17" t="s">
        <v>89</v>
      </c>
      <c r="D12" s="16">
        <v>27.851459503173828</v>
      </c>
      <c r="E12" s="17">
        <f>AVERAGE(D12:D14)</f>
        <v>29.571619669596355</v>
      </c>
      <c r="F12" s="17">
        <f>E12-E12</f>
        <v>0</v>
      </c>
      <c r="G12" s="17"/>
      <c r="H12" s="17"/>
      <c r="I12" s="17" t="s">
        <v>42</v>
      </c>
      <c r="J12" s="16">
        <v>24.279327392578125</v>
      </c>
      <c r="K12" s="17">
        <f>AVERAGE(J12:J14)</f>
        <v>23.028342564900715</v>
      </c>
      <c r="L12" s="17">
        <f>K12-$K$6</f>
        <v>0</v>
      </c>
      <c r="M12" s="17">
        <f>(F12-L12)</f>
        <v>0</v>
      </c>
      <c r="N12" s="17">
        <f>2^(-M12)</f>
        <v>1</v>
      </c>
    </row>
    <row r="13" spans="1:14" x14ac:dyDescent="0.2">
      <c r="A13" s="17"/>
      <c r="B13" s="17" t="s">
        <v>102</v>
      </c>
      <c r="C13" s="17" t="s">
        <v>89</v>
      </c>
      <c r="D13" s="16">
        <v>30.234703063964844</v>
      </c>
      <c r="E13" s="17"/>
      <c r="F13" s="17"/>
      <c r="G13" s="17"/>
      <c r="H13" s="17"/>
      <c r="I13" s="17" t="s">
        <v>42</v>
      </c>
      <c r="J13" s="16">
        <v>22.546295166015625</v>
      </c>
      <c r="K13" s="17"/>
      <c r="L13" s="17"/>
      <c r="M13" s="17"/>
      <c r="N13" s="17"/>
    </row>
    <row r="14" spans="1:14" x14ac:dyDescent="0.2">
      <c r="A14" s="17"/>
      <c r="B14" s="17" t="s">
        <v>102</v>
      </c>
      <c r="C14" s="17" t="s">
        <v>89</v>
      </c>
      <c r="D14" s="16">
        <v>30.628696441650391</v>
      </c>
      <c r="E14" s="17"/>
      <c r="F14" s="17"/>
      <c r="G14" s="17"/>
      <c r="H14" s="17"/>
      <c r="I14" s="17" t="s">
        <v>42</v>
      </c>
      <c r="J14" s="16">
        <v>22.259405136108398</v>
      </c>
      <c r="K14" s="17"/>
      <c r="L14" s="17"/>
      <c r="M14" s="17"/>
      <c r="N14" s="17"/>
    </row>
    <row r="15" spans="1:14" x14ac:dyDescent="0.2">
      <c r="A15" s="17" t="s">
        <v>93</v>
      </c>
      <c r="B15" s="17" t="s">
        <v>103</v>
      </c>
      <c r="C15" s="17" t="s">
        <v>89</v>
      </c>
      <c r="D15" s="17" t="s">
        <v>90</v>
      </c>
      <c r="E15" s="17">
        <f>AVERAGE(D15:D17)</f>
        <v>35.617122650146484</v>
      </c>
      <c r="F15" s="17">
        <f>E15-$E$12</f>
        <v>6.045502980550129</v>
      </c>
      <c r="G15" s="17"/>
      <c r="H15" s="17"/>
      <c r="I15" s="17" t="s">
        <v>42</v>
      </c>
      <c r="J15" s="16">
        <v>34.326190948486328</v>
      </c>
      <c r="K15" s="17">
        <f>AVERAGE(J15:J17)</f>
        <v>32.9466864267985</v>
      </c>
      <c r="L15" s="17">
        <f>K15-$K$12</f>
        <v>9.9183438618977853</v>
      </c>
      <c r="M15" s="17">
        <f>(F15-L15)</f>
        <v>-3.8728408813476562</v>
      </c>
      <c r="N15" s="17">
        <f>2^(-M15)</f>
        <v>14.650123092752183</v>
      </c>
    </row>
    <row r="16" spans="1:14" x14ac:dyDescent="0.2">
      <c r="A16" s="17"/>
      <c r="B16" s="17" t="s">
        <v>103</v>
      </c>
      <c r="C16" s="17" t="s">
        <v>89</v>
      </c>
      <c r="D16" s="16">
        <v>35.496913909912109</v>
      </c>
      <c r="E16" s="17"/>
      <c r="F16" s="17"/>
      <c r="G16" s="17"/>
      <c r="H16" s="17"/>
      <c r="I16" s="17" t="s">
        <v>42</v>
      </c>
      <c r="J16" s="16">
        <v>31.600526809692383</v>
      </c>
      <c r="K16" s="17"/>
      <c r="L16" s="17"/>
      <c r="M16" s="17"/>
      <c r="N16" s="17"/>
    </row>
    <row r="17" spans="1:14" x14ac:dyDescent="0.2">
      <c r="A17" s="17"/>
      <c r="B17" s="17" t="s">
        <v>103</v>
      </c>
      <c r="C17" s="17" t="s">
        <v>89</v>
      </c>
      <c r="D17" s="16">
        <v>35.737331390380859</v>
      </c>
      <c r="E17" s="17"/>
      <c r="F17" s="17"/>
      <c r="G17" s="17"/>
      <c r="H17" s="17"/>
      <c r="I17" s="17" t="s">
        <v>42</v>
      </c>
      <c r="J17" s="16">
        <v>32.913341522216797</v>
      </c>
      <c r="K17" s="17"/>
      <c r="L17" s="17"/>
      <c r="M17" s="17"/>
      <c r="N17" s="17"/>
    </row>
    <row r="18" spans="1:14" x14ac:dyDescent="0.2">
      <c r="A18" s="17" t="s">
        <v>88</v>
      </c>
      <c r="B18" s="17" t="s">
        <v>102</v>
      </c>
      <c r="C18" s="17" t="s">
        <v>91</v>
      </c>
      <c r="D18" s="16">
        <v>28.415830612182617</v>
      </c>
      <c r="E18" s="17">
        <f>AVERAGE(D18:D20)</f>
        <v>28.739198048909504</v>
      </c>
      <c r="F18" s="17">
        <f>E18-E18</f>
        <v>0</v>
      </c>
      <c r="G18" s="17"/>
      <c r="H18" s="17"/>
      <c r="I18" s="17" t="s">
        <v>42</v>
      </c>
      <c r="J18" s="16">
        <v>24.279327392578125</v>
      </c>
      <c r="K18" s="17">
        <f>AVERAGE(J18:J20)</f>
        <v>23.028342564900715</v>
      </c>
      <c r="L18" s="17">
        <f>K18-$K$6</f>
        <v>0</v>
      </c>
      <c r="M18" s="17">
        <f>(F18-L18)</f>
        <v>0</v>
      </c>
      <c r="N18" s="17">
        <f>2^(-M18)</f>
        <v>1</v>
      </c>
    </row>
    <row r="19" spans="1:14" x14ac:dyDescent="0.2">
      <c r="A19" s="17"/>
      <c r="B19" s="17" t="s">
        <v>102</v>
      </c>
      <c r="C19" s="17" t="s">
        <v>91</v>
      </c>
      <c r="D19" s="16">
        <v>28.884208679199219</v>
      </c>
      <c r="E19" s="17"/>
      <c r="F19" s="17"/>
      <c r="G19" s="17"/>
      <c r="H19" s="17"/>
      <c r="I19" s="17" t="s">
        <v>42</v>
      </c>
      <c r="J19" s="16">
        <v>22.546295166015625</v>
      </c>
      <c r="K19" s="17"/>
      <c r="L19" s="17"/>
      <c r="M19" s="17"/>
      <c r="N19" s="17"/>
    </row>
    <row r="20" spans="1:14" x14ac:dyDescent="0.2">
      <c r="A20" s="17"/>
      <c r="B20" s="17" t="s">
        <v>102</v>
      </c>
      <c r="C20" s="17" t="s">
        <v>91</v>
      </c>
      <c r="D20" s="16">
        <v>28.91755485534668</v>
      </c>
      <c r="E20" s="17"/>
      <c r="F20" s="17"/>
      <c r="G20" s="17"/>
      <c r="H20" s="17"/>
      <c r="I20" s="17" t="s">
        <v>42</v>
      </c>
      <c r="J20" s="16">
        <v>22.259405136108398</v>
      </c>
      <c r="K20" s="17"/>
      <c r="L20" s="17"/>
      <c r="M20" s="17"/>
      <c r="N20" s="17"/>
    </row>
    <row r="21" spans="1:14" x14ac:dyDescent="0.2">
      <c r="A21" s="17" t="s">
        <v>93</v>
      </c>
      <c r="B21" s="17" t="s">
        <v>103</v>
      </c>
      <c r="C21" s="17" t="s">
        <v>91</v>
      </c>
      <c r="D21" s="16">
        <v>37.475437164306641</v>
      </c>
      <c r="E21" s="17">
        <f>AVERAGE(D21:D23)</f>
        <v>37.819450378417969</v>
      </c>
      <c r="F21" s="17">
        <f>E21-$E$18</f>
        <v>9.0802523295084647</v>
      </c>
      <c r="G21" s="17"/>
      <c r="H21" s="17"/>
      <c r="I21" s="17" t="s">
        <v>42</v>
      </c>
      <c r="J21" s="16">
        <v>34.326190948486328</v>
      </c>
      <c r="K21" s="17">
        <f>AVERAGE(J21:J23)</f>
        <v>32.9466864267985</v>
      </c>
      <c r="L21" s="17">
        <f>K21-$K$12</f>
        <v>9.9183438618977853</v>
      </c>
      <c r="M21" s="17">
        <f>(F21-L21)</f>
        <v>-0.83809153238932055</v>
      </c>
      <c r="N21" s="17">
        <f>2^(-M21)</f>
        <v>1.7876837414571405</v>
      </c>
    </row>
    <row r="22" spans="1:14" x14ac:dyDescent="0.2">
      <c r="A22" s="17"/>
      <c r="B22" s="17" t="s">
        <v>103</v>
      </c>
      <c r="C22" s="17" t="s">
        <v>91</v>
      </c>
      <c r="D22" s="16">
        <v>37.9254150390625</v>
      </c>
      <c r="E22" s="17"/>
      <c r="F22" s="17"/>
      <c r="G22" s="17"/>
      <c r="H22" s="17"/>
      <c r="I22" s="17" t="s">
        <v>42</v>
      </c>
      <c r="J22" s="16">
        <v>31.600526809692383</v>
      </c>
      <c r="K22" s="17"/>
      <c r="L22" s="17"/>
      <c r="M22" s="17"/>
      <c r="N22" s="17"/>
    </row>
    <row r="23" spans="1:14" x14ac:dyDescent="0.2">
      <c r="A23" s="17"/>
      <c r="B23" s="17" t="s">
        <v>103</v>
      </c>
      <c r="C23" s="17" t="s">
        <v>91</v>
      </c>
      <c r="D23" s="16">
        <v>38.057498931884766</v>
      </c>
      <c r="E23" s="17"/>
      <c r="F23" s="17"/>
      <c r="G23" s="17"/>
      <c r="H23" s="17"/>
      <c r="I23" s="17" t="s">
        <v>42</v>
      </c>
      <c r="J23" s="16">
        <v>32.913341522216797</v>
      </c>
      <c r="K23" s="17"/>
      <c r="L23" s="17"/>
      <c r="M23" s="17"/>
      <c r="N23" s="17"/>
    </row>
    <row r="24" spans="1:14" x14ac:dyDescent="0.2">
      <c r="A24" s="17" t="s">
        <v>88</v>
      </c>
      <c r="B24" s="17" t="s">
        <v>102</v>
      </c>
      <c r="C24" s="17" t="s">
        <v>0</v>
      </c>
      <c r="D24" s="16" t="s">
        <v>92</v>
      </c>
      <c r="E24" s="17">
        <f>AVERAGE(D24:D26)</f>
        <v>39.148380279541016</v>
      </c>
      <c r="F24" s="17">
        <f>E24-E24</f>
        <v>0</v>
      </c>
      <c r="G24" s="17"/>
      <c r="H24" s="25"/>
      <c r="I24" s="17" t="s">
        <v>42</v>
      </c>
      <c r="J24" s="16">
        <v>24.279327392578125</v>
      </c>
      <c r="K24" s="17">
        <f>AVERAGE(J24:J26)</f>
        <v>23.028342564900715</v>
      </c>
      <c r="L24" s="17">
        <f>K24-$K$6</f>
        <v>0</v>
      </c>
      <c r="M24" s="17">
        <f>(F24-L24)</f>
        <v>0</v>
      </c>
      <c r="N24" s="17">
        <f>2^(-M24)</f>
        <v>1</v>
      </c>
    </row>
    <row r="25" spans="1:14" x14ac:dyDescent="0.2">
      <c r="A25" s="17"/>
      <c r="B25" s="17" t="s">
        <v>102</v>
      </c>
      <c r="C25" s="17" t="s">
        <v>0</v>
      </c>
      <c r="D25" s="16">
        <v>39.148380279541016</v>
      </c>
      <c r="E25" s="17"/>
      <c r="F25" s="17"/>
      <c r="G25" s="17"/>
      <c r="H25" s="25"/>
      <c r="I25" s="17" t="s">
        <v>42</v>
      </c>
      <c r="J25" s="16">
        <v>22.546295166015625</v>
      </c>
      <c r="K25" s="17"/>
      <c r="L25" s="17"/>
      <c r="M25" s="17"/>
      <c r="N25" s="17"/>
    </row>
    <row r="26" spans="1:14" x14ac:dyDescent="0.2">
      <c r="A26" s="17"/>
      <c r="B26" s="17" t="s">
        <v>102</v>
      </c>
      <c r="C26" s="17" t="s">
        <v>0</v>
      </c>
      <c r="D26" s="16" t="s">
        <v>90</v>
      </c>
      <c r="E26" s="17"/>
      <c r="F26" s="17"/>
      <c r="G26" s="17"/>
      <c r="H26" s="25"/>
      <c r="I26" s="17" t="s">
        <v>42</v>
      </c>
      <c r="J26" s="16">
        <v>22.259405136108398</v>
      </c>
      <c r="K26" s="17"/>
      <c r="L26" s="17"/>
      <c r="M26" s="17"/>
      <c r="N26" s="17"/>
    </row>
    <row r="27" spans="1:14" x14ac:dyDescent="0.2">
      <c r="A27" s="17" t="s">
        <v>93</v>
      </c>
      <c r="B27" s="17" t="s">
        <v>103</v>
      </c>
      <c r="C27" s="17" t="s">
        <v>0</v>
      </c>
      <c r="D27" s="16" t="s">
        <v>90</v>
      </c>
      <c r="E27" s="17" t="s">
        <v>53</v>
      </c>
      <c r="F27" s="17" t="s">
        <v>53</v>
      </c>
      <c r="G27" s="17"/>
      <c r="H27" s="25"/>
      <c r="I27" s="17" t="s">
        <v>42</v>
      </c>
      <c r="J27" s="16">
        <v>34.326190948486328</v>
      </c>
      <c r="K27" s="17">
        <f>AVERAGE(J27:J29)</f>
        <v>32.9466864267985</v>
      </c>
      <c r="L27" s="17">
        <f>K27-$K$12</f>
        <v>9.9183438618977853</v>
      </c>
      <c r="M27" s="17" t="s">
        <v>53</v>
      </c>
      <c r="N27" s="17" t="s">
        <v>53</v>
      </c>
    </row>
    <row r="28" spans="1:14" x14ac:dyDescent="0.2">
      <c r="A28" s="17"/>
      <c r="B28" s="17" t="s">
        <v>103</v>
      </c>
      <c r="C28" s="17" t="s">
        <v>0</v>
      </c>
      <c r="D28" s="16" t="s">
        <v>90</v>
      </c>
      <c r="E28" s="17"/>
      <c r="F28" s="17"/>
      <c r="G28" s="17"/>
      <c r="H28" s="25"/>
      <c r="I28" s="17" t="s">
        <v>42</v>
      </c>
      <c r="J28" s="16">
        <v>31.600526809692383</v>
      </c>
      <c r="K28" s="17"/>
      <c r="L28" s="17"/>
      <c r="M28" s="17"/>
      <c r="N28" s="17"/>
    </row>
    <row r="29" spans="1:14" x14ac:dyDescent="0.2">
      <c r="A29" s="17"/>
      <c r="B29" s="17" t="s">
        <v>103</v>
      </c>
      <c r="C29" s="17" t="s">
        <v>0</v>
      </c>
      <c r="D29" s="16" t="s">
        <v>90</v>
      </c>
      <c r="E29" s="17"/>
      <c r="F29" s="17"/>
      <c r="G29" s="17"/>
      <c r="H29" s="25"/>
      <c r="I29" s="17" t="s">
        <v>42</v>
      </c>
      <c r="J29" s="16">
        <v>32.913341522216797</v>
      </c>
      <c r="K29" s="17"/>
      <c r="L29" s="17"/>
      <c r="M29" s="17"/>
      <c r="N29" s="17"/>
    </row>
    <row r="30" spans="1:14" x14ac:dyDescent="0.2">
      <c r="A30" s="17" t="s">
        <v>88</v>
      </c>
      <c r="B30" s="17" t="s">
        <v>102</v>
      </c>
      <c r="C30" s="17" t="s">
        <v>28</v>
      </c>
      <c r="D30" s="16">
        <v>34.348361968994141</v>
      </c>
      <c r="E30" s="17">
        <f>AVERAGE(D30:D32)</f>
        <v>35.047089894612633</v>
      </c>
      <c r="F30" s="17">
        <f>E30-E30</f>
        <v>0</v>
      </c>
      <c r="G30" s="17"/>
      <c r="H30" s="25"/>
      <c r="I30" s="17" t="s">
        <v>42</v>
      </c>
      <c r="J30" s="16">
        <v>24.279327392578125</v>
      </c>
      <c r="K30" s="17">
        <f>AVERAGE(J30:J32)</f>
        <v>23.028342564900715</v>
      </c>
      <c r="L30" s="17">
        <f>K30-$K$6</f>
        <v>0</v>
      </c>
      <c r="M30" s="17">
        <f>(F30-L30)</f>
        <v>0</v>
      </c>
      <c r="N30" s="17">
        <f>2^(-M30)</f>
        <v>1</v>
      </c>
    </row>
    <row r="31" spans="1:14" x14ac:dyDescent="0.2">
      <c r="A31" s="17"/>
      <c r="B31" s="17" t="s">
        <v>102</v>
      </c>
      <c r="C31" s="17" t="s">
        <v>28</v>
      </c>
      <c r="D31" s="16">
        <v>36.272495269775391</v>
      </c>
      <c r="E31" s="17"/>
      <c r="F31" s="17"/>
      <c r="G31" s="17"/>
      <c r="H31" s="25"/>
      <c r="I31" s="17" t="s">
        <v>42</v>
      </c>
      <c r="J31" s="16">
        <v>22.546295166015625</v>
      </c>
      <c r="K31" s="17"/>
      <c r="L31" s="17"/>
      <c r="M31" s="17"/>
      <c r="N31" s="17"/>
    </row>
    <row r="32" spans="1:14" x14ac:dyDescent="0.2">
      <c r="A32" s="17"/>
      <c r="B32" s="17" t="s">
        <v>102</v>
      </c>
      <c r="C32" s="17" t="s">
        <v>28</v>
      </c>
      <c r="D32" s="16">
        <v>34.520412445068359</v>
      </c>
      <c r="E32" s="17"/>
      <c r="F32" s="17"/>
      <c r="G32" s="17"/>
      <c r="H32" s="25"/>
      <c r="I32" s="17" t="s">
        <v>42</v>
      </c>
      <c r="J32" s="16">
        <v>22.259405136108398</v>
      </c>
      <c r="K32" s="17"/>
      <c r="L32" s="17"/>
      <c r="M32" s="17"/>
      <c r="N32" s="17"/>
    </row>
    <row r="33" spans="1:14" x14ac:dyDescent="0.2">
      <c r="A33" s="17" t="s">
        <v>93</v>
      </c>
      <c r="B33" s="17" t="s">
        <v>103</v>
      </c>
      <c r="C33" s="17" t="s">
        <v>28</v>
      </c>
      <c r="D33" s="16">
        <v>40</v>
      </c>
      <c r="E33" s="17">
        <f>AVERAGE(D33:D35)</f>
        <v>40</v>
      </c>
      <c r="F33" s="17">
        <f>E33-$E$30</f>
        <v>4.9529101053873674</v>
      </c>
      <c r="G33" s="17"/>
      <c r="H33" s="25"/>
      <c r="I33" s="17" t="s">
        <v>42</v>
      </c>
      <c r="J33" s="16">
        <v>34.326190948486328</v>
      </c>
      <c r="K33" s="17">
        <f>AVERAGE(J33:J35)</f>
        <v>32.9466864267985</v>
      </c>
      <c r="L33" s="17">
        <f>K33-$K$12</f>
        <v>9.9183438618977853</v>
      </c>
      <c r="M33" s="17">
        <f>(F33-L33)</f>
        <v>-4.9654337565104179</v>
      </c>
      <c r="N33" s="17">
        <f>2^(-M33)</f>
        <v>31.242408184818768</v>
      </c>
    </row>
    <row r="34" spans="1:14" x14ac:dyDescent="0.2">
      <c r="A34" s="17"/>
      <c r="B34" s="17" t="s">
        <v>103</v>
      </c>
      <c r="C34" s="17" t="s">
        <v>28</v>
      </c>
      <c r="D34" s="16">
        <v>40</v>
      </c>
      <c r="E34" s="17"/>
      <c r="F34" s="17"/>
      <c r="G34" s="17"/>
      <c r="H34" s="25"/>
      <c r="I34" s="17" t="s">
        <v>42</v>
      </c>
      <c r="J34" s="16">
        <v>31.600526809692383</v>
      </c>
      <c r="K34" s="17"/>
      <c r="L34" s="17"/>
      <c r="M34" s="17"/>
      <c r="N34" s="17"/>
    </row>
    <row r="35" spans="1:14" x14ac:dyDescent="0.2">
      <c r="A35" s="17"/>
      <c r="B35" s="17" t="s">
        <v>103</v>
      </c>
      <c r="C35" s="17" t="s">
        <v>28</v>
      </c>
      <c r="D35" s="16">
        <v>40</v>
      </c>
      <c r="E35" s="17"/>
      <c r="F35" s="17"/>
      <c r="G35" s="17"/>
      <c r="H35" s="25"/>
      <c r="I35" s="17" t="s">
        <v>42</v>
      </c>
      <c r="J35" s="16">
        <v>32.913341522216797</v>
      </c>
      <c r="K35" s="17"/>
      <c r="L35" s="17"/>
      <c r="M35" s="17"/>
      <c r="N35" s="17"/>
    </row>
    <row r="36" spans="1:14" x14ac:dyDescent="0.2">
      <c r="A36" s="17" t="s">
        <v>88</v>
      </c>
      <c r="B36" s="17" t="s">
        <v>102</v>
      </c>
      <c r="C36" s="17" t="s">
        <v>35</v>
      </c>
      <c r="D36" s="16">
        <v>29.550451278686523</v>
      </c>
      <c r="E36" s="17">
        <f>AVERAGE(D36:D38)</f>
        <v>29.785155614217121</v>
      </c>
      <c r="F36" s="17">
        <f>E36-E36</f>
        <v>0</v>
      </c>
      <c r="G36" s="17"/>
      <c r="H36" s="25"/>
      <c r="I36" s="17" t="s">
        <v>42</v>
      </c>
      <c r="J36" s="16">
        <v>24.279327392578125</v>
      </c>
      <c r="K36" s="17">
        <f>AVERAGE(J36:J38)</f>
        <v>23.028342564900715</v>
      </c>
      <c r="L36" s="17">
        <f>K36-$K$6</f>
        <v>0</v>
      </c>
      <c r="M36" s="17">
        <f>(F36-L36)</f>
        <v>0</v>
      </c>
      <c r="N36" s="17">
        <f>2^(-M36)</f>
        <v>1</v>
      </c>
    </row>
    <row r="37" spans="1:14" x14ac:dyDescent="0.2">
      <c r="A37" s="17"/>
      <c r="B37" s="17" t="s">
        <v>102</v>
      </c>
      <c r="C37" s="17" t="s">
        <v>35</v>
      </c>
      <c r="D37" s="16">
        <v>29.996799468994141</v>
      </c>
      <c r="E37" s="17"/>
      <c r="F37" s="17"/>
      <c r="G37" s="17"/>
      <c r="H37" s="25"/>
      <c r="I37" s="17" t="s">
        <v>42</v>
      </c>
      <c r="J37" s="16">
        <v>22.546295166015625</v>
      </c>
      <c r="K37" s="17"/>
      <c r="L37" s="17"/>
      <c r="M37" s="17"/>
      <c r="N37" s="17"/>
    </row>
    <row r="38" spans="1:14" x14ac:dyDescent="0.2">
      <c r="A38" s="17"/>
      <c r="B38" s="17" t="s">
        <v>102</v>
      </c>
      <c r="C38" s="17" t="s">
        <v>35</v>
      </c>
      <c r="D38" s="16">
        <v>29.808216094970703</v>
      </c>
      <c r="E38" s="17"/>
      <c r="F38" s="17"/>
      <c r="G38" s="17"/>
      <c r="H38" s="25"/>
      <c r="I38" s="17" t="s">
        <v>42</v>
      </c>
      <c r="J38" s="16">
        <v>22.259405136108398</v>
      </c>
      <c r="K38" s="17"/>
      <c r="L38" s="17"/>
      <c r="M38" s="17"/>
      <c r="N38" s="17"/>
    </row>
    <row r="39" spans="1:14" x14ac:dyDescent="0.2">
      <c r="A39" s="28" t="s">
        <v>93</v>
      </c>
      <c r="B39" s="28" t="s">
        <v>103</v>
      </c>
      <c r="C39" s="28" t="s">
        <v>35</v>
      </c>
      <c r="D39" s="29">
        <v>33.973411560058594</v>
      </c>
      <c r="E39" s="28">
        <f>AVERAGE(D39:D41)</f>
        <v>35.428857167561851</v>
      </c>
      <c r="F39" s="28">
        <f>E39-$E$36</f>
        <v>5.6437015533447301</v>
      </c>
      <c r="G39" s="28"/>
      <c r="H39" s="30"/>
      <c r="I39" s="28" t="s">
        <v>42</v>
      </c>
      <c r="J39" s="29">
        <v>34.326190948486328</v>
      </c>
      <c r="K39" s="28">
        <f>AVERAGE(J39:J41)</f>
        <v>32.9466864267985</v>
      </c>
      <c r="L39" s="28">
        <f>K39-$K$12</f>
        <v>9.9183438618977853</v>
      </c>
      <c r="M39" s="28">
        <f>(F39-L39)</f>
        <v>-4.2746423085530552</v>
      </c>
      <c r="N39" s="28">
        <f>2^(-M39)</f>
        <v>19.355106066584717</v>
      </c>
    </row>
    <row r="40" spans="1:14" x14ac:dyDescent="0.2">
      <c r="A40" s="17"/>
      <c r="B40" s="17" t="s">
        <v>103</v>
      </c>
      <c r="C40" s="17" t="s">
        <v>35</v>
      </c>
      <c r="D40" s="16">
        <v>36.851272583007812</v>
      </c>
      <c r="E40" s="17"/>
      <c r="F40" s="17"/>
      <c r="G40" s="17"/>
      <c r="H40" s="25"/>
      <c r="I40" s="17" t="s">
        <v>42</v>
      </c>
      <c r="J40" s="16">
        <v>31.600526809692383</v>
      </c>
      <c r="K40" s="17"/>
      <c r="L40" s="17"/>
      <c r="M40" s="17"/>
      <c r="N40" s="17"/>
    </row>
    <row r="41" spans="1:14" x14ac:dyDescent="0.2">
      <c r="A41" s="17"/>
      <c r="B41" s="17" t="s">
        <v>103</v>
      </c>
      <c r="C41" s="17" t="s">
        <v>35</v>
      </c>
      <c r="D41" s="16">
        <v>35.461887359619141</v>
      </c>
      <c r="E41" s="17"/>
      <c r="F41" s="17"/>
      <c r="G41" s="17"/>
      <c r="H41" s="25"/>
      <c r="I41" s="17" t="s">
        <v>42</v>
      </c>
      <c r="J41" s="16">
        <v>32.913341522216797</v>
      </c>
      <c r="K41" s="17"/>
      <c r="L41" s="17"/>
      <c r="M41" s="17"/>
      <c r="N41" s="17"/>
    </row>
    <row r="42" spans="1:14" x14ac:dyDescent="0.2">
      <c r="A42" s="21"/>
      <c r="B42" s="21"/>
      <c r="C42" s="21"/>
      <c r="D42" s="18"/>
      <c r="E42" s="21"/>
      <c r="F42" s="21"/>
      <c r="G42" s="21"/>
      <c r="H42" s="22"/>
      <c r="I42" s="21"/>
      <c r="J42" s="18"/>
      <c r="K42" s="21"/>
      <c r="L42" s="21"/>
      <c r="M42" s="21"/>
      <c r="N42" s="21"/>
    </row>
    <row r="43" spans="1:14" x14ac:dyDescent="0.2">
      <c r="A43" s="32" t="s">
        <v>111</v>
      </c>
      <c r="B43" s="24"/>
      <c r="C43" s="24"/>
      <c r="D43" s="24"/>
      <c r="E43" s="24"/>
      <c r="F43" s="24"/>
      <c r="G43" s="24"/>
      <c r="H43" s="24"/>
      <c r="I43" s="24"/>
      <c r="J43" s="24"/>
      <c r="K43" s="24"/>
      <c r="L43" s="24"/>
      <c r="M43" s="24"/>
      <c r="N43" s="24" t="s">
        <v>78</v>
      </c>
    </row>
    <row r="44" spans="1:14" x14ac:dyDescent="0.2">
      <c r="A44" s="32"/>
      <c r="B44" s="24" t="s">
        <v>79</v>
      </c>
      <c r="C44" s="24" t="s">
        <v>80</v>
      </c>
      <c r="D44" s="24" t="s">
        <v>81</v>
      </c>
      <c r="E44" s="24" t="s">
        <v>82</v>
      </c>
      <c r="F44" s="24" t="s">
        <v>83</v>
      </c>
      <c r="G44" s="24"/>
      <c r="H44" s="24" t="s">
        <v>79</v>
      </c>
      <c r="I44" s="24" t="s">
        <v>84</v>
      </c>
      <c r="J44" s="24" t="s">
        <v>81</v>
      </c>
      <c r="K44" s="24" t="s">
        <v>82</v>
      </c>
      <c r="L44" s="24" t="s">
        <v>85</v>
      </c>
      <c r="M44" s="24" t="s">
        <v>86</v>
      </c>
      <c r="N44" s="24" t="s">
        <v>87</v>
      </c>
    </row>
    <row r="45" spans="1:14" x14ac:dyDescent="0.2">
      <c r="A45" s="31" t="s">
        <v>88</v>
      </c>
      <c r="B45" s="31" t="s">
        <v>104</v>
      </c>
      <c r="C45" s="31" t="s">
        <v>95</v>
      </c>
      <c r="D45" s="31">
        <v>34.125232696533203</v>
      </c>
      <c r="E45" s="31">
        <v>34.71559270222982</v>
      </c>
      <c r="F45" s="31">
        <v>0</v>
      </c>
      <c r="G45" s="31" t="s">
        <v>88</v>
      </c>
      <c r="H45" s="31" t="s">
        <v>94</v>
      </c>
      <c r="I45" s="31" t="s">
        <v>42</v>
      </c>
      <c r="J45" s="31">
        <v>18.999849319458008</v>
      </c>
      <c r="K45" s="31">
        <v>18.972684224446613</v>
      </c>
      <c r="L45" s="31">
        <v>0</v>
      </c>
      <c r="M45" s="31">
        <v>0</v>
      </c>
      <c r="N45" s="31">
        <v>1</v>
      </c>
    </row>
    <row r="46" spans="1:14" x14ac:dyDescent="0.2">
      <c r="A46" s="26"/>
      <c r="B46" s="26" t="s">
        <v>104</v>
      </c>
      <c r="C46" s="26" t="s">
        <v>95</v>
      </c>
      <c r="D46" s="26">
        <v>35.399593353271484</v>
      </c>
      <c r="E46" s="26"/>
      <c r="F46" s="26"/>
      <c r="G46" s="26"/>
      <c r="H46" s="26" t="s">
        <v>94</v>
      </c>
      <c r="I46" s="26" t="s">
        <v>42</v>
      </c>
      <c r="J46" s="26">
        <v>18.334596633911133</v>
      </c>
      <c r="K46" s="26"/>
      <c r="L46" s="26"/>
      <c r="M46" s="26"/>
      <c r="N46" s="26"/>
    </row>
    <row r="47" spans="1:14" x14ac:dyDescent="0.2">
      <c r="A47" s="26"/>
      <c r="B47" s="26" t="s">
        <v>104</v>
      </c>
      <c r="C47" s="26" t="s">
        <v>95</v>
      </c>
      <c r="D47" s="26">
        <v>34.621952056884766</v>
      </c>
      <c r="E47" s="26"/>
      <c r="F47" s="26"/>
      <c r="G47" s="26"/>
      <c r="H47" s="26" t="s">
        <v>94</v>
      </c>
      <c r="I47" s="26" t="s">
        <v>42</v>
      </c>
      <c r="J47" s="26">
        <v>19.583606719970703</v>
      </c>
      <c r="K47" s="26"/>
      <c r="L47" s="26"/>
      <c r="M47" s="26"/>
      <c r="N47" s="26"/>
    </row>
    <row r="48" spans="1:14" x14ac:dyDescent="0.2">
      <c r="A48" s="26" t="s">
        <v>96</v>
      </c>
      <c r="B48" s="17" t="s">
        <v>105</v>
      </c>
      <c r="C48" s="26" t="s">
        <v>95</v>
      </c>
      <c r="D48" s="26">
        <v>24.691720962524414</v>
      </c>
      <c r="E48" s="26">
        <v>24.752835591634113</v>
      </c>
      <c r="F48" s="26">
        <v>-9.9627571105957067</v>
      </c>
      <c r="G48" s="26"/>
      <c r="H48" s="26" t="s">
        <v>97</v>
      </c>
      <c r="I48" s="26" t="s">
        <v>42</v>
      </c>
      <c r="J48" s="26">
        <v>16.264249801635742</v>
      </c>
      <c r="K48" s="26">
        <v>16.221556345621746</v>
      </c>
      <c r="L48" s="26">
        <v>-2.7511278788248674</v>
      </c>
      <c r="M48" s="26">
        <v>-7.2116292317708393</v>
      </c>
      <c r="N48" s="26">
        <v>148.22338134028695</v>
      </c>
    </row>
    <row r="49" spans="1:14" x14ac:dyDescent="0.2">
      <c r="A49" s="26"/>
      <c r="B49" s="17" t="s">
        <v>105</v>
      </c>
      <c r="C49" s="26" t="s">
        <v>95</v>
      </c>
      <c r="D49" s="26">
        <v>24.730833053588867</v>
      </c>
      <c r="E49" s="26"/>
      <c r="F49" s="26"/>
      <c r="G49" s="26"/>
      <c r="H49" s="26" t="s">
        <v>97</v>
      </c>
      <c r="I49" s="26" t="s">
        <v>42</v>
      </c>
      <c r="J49" s="26">
        <v>16.407543182373047</v>
      </c>
      <c r="K49" s="26"/>
      <c r="L49" s="26"/>
      <c r="M49" s="26"/>
      <c r="N49" s="26"/>
    </row>
    <row r="50" spans="1:14" x14ac:dyDescent="0.2">
      <c r="A50" s="26"/>
      <c r="B50" s="17" t="s">
        <v>105</v>
      </c>
      <c r="C50" s="26" t="s">
        <v>95</v>
      </c>
      <c r="D50" s="26">
        <v>24.835952758789062</v>
      </c>
      <c r="E50" s="26"/>
      <c r="F50" s="26"/>
      <c r="G50" s="26"/>
      <c r="H50" s="26" t="s">
        <v>97</v>
      </c>
      <c r="I50" s="26" t="s">
        <v>42</v>
      </c>
      <c r="J50" s="26">
        <v>15.992876052856445</v>
      </c>
      <c r="K50" s="26"/>
      <c r="L50" s="26"/>
      <c r="M50" s="26"/>
      <c r="N50" s="26"/>
    </row>
    <row r="51" spans="1:14" x14ac:dyDescent="0.2">
      <c r="A51" s="26" t="s">
        <v>98</v>
      </c>
      <c r="B51" s="17" t="s">
        <v>106</v>
      </c>
      <c r="C51" s="26" t="s">
        <v>95</v>
      </c>
      <c r="D51" s="26">
        <v>26.934047698974609</v>
      </c>
      <c r="E51" s="26">
        <v>27.013317743937176</v>
      </c>
      <c r="F51" s="26">
        <v>-7.7022749582926444</v>
      </c>
      <c r="G51" s="26"/>
      <c r="H51" s="26" t="s">
        <v>99</v>
      </c>
      <c r="I51" s="26" t="s">
        <v>42</v>
      </c>
      <c r="J51" s="26">
        <v>17.952396392822266</v>
      </c>
      <c r="K51" s="26">
        <v>18.119258244832356</v>
      </c>
      <c r="L51" s="26">
        <v>-0.85342597961425781</v>
      </c>
      <c r="M51" s="26">
        <v>-6.8488489786783866</v>
      </c>
      <c r="N51" s="26">
        <v>115.2680585282199</v>
      </c>
    </row>
    <row r="52" spans="1:14" x14ac:dyDescent="0.2">
      <c r="A52" s="26"/>
      <c r="B52" s="17" t="s">
        <v>106</v>
      </c>
      <c r="C52" s="26" t="s">
        <v>95</v>
      </c>
      <c r="D52" s="26">
        <v>27.132415771484375</v>
      </c>
      <c r="E52" s="26"/>
      <c r="F52" s="26"/>
      <c r="G52" s="26"/>
      <c r="H52" s="26" t="s">
        <v>99</v>
      </c>
      <c r="I52" s="26" t="s">
        <v>42</v>
      </c>
      <c r="J52" s="26">
        <v>18.086223602294922</v>
      </c>
      <c r="K52" s="26"/>
      <c r="L52" s="26"/>
      <c r="M52" s="26"/>
      <c r="N52" s="26"/>
    </row>
    <row r="53" spans="1:14" x14ac:dyDescent="0.2">
      <c r="A53" s="26"/>
      <c r="B53" s="17" t="s">
        <v>106</v>
      </c>
      <c r="C53" s="26" t="s">
        <v>95</v>
      </c>
      <c r="D53" s="26">
        <v>26.973489761352539</v>
      </c>
      <c r="E53" s="26"/>
      <c r="F53" s="26"/>
      <c r="G53" s="26"/>
      <c r="H53" s="26" t="s">
        <v>99</v>
      </c>
      <c r="I53" s="26" t="s">
        <v>42</v>
      </c>
      <c r="J53" s="26">
        <v>18.319154739379883</v>
      </c>
      <c r="K53" s="26"/>
      <c r="L53" s="26"/>
      <c r="M53" s="26"/>
      <c r="N53" s="26"/>
    </row>
    <row r="54" spans="1:14" x14ac:dyDescent="0.2">
      <c r="A54" s="26" t="s">
        <v>88</v>
      </c>
      <c r="B54" s="26" t="s">
        <v>104</v>
      </c>
      <c r="C54" s="26" t="s">
        <v>89</v>
      </c>
      <c r="D54" s="26">
        <v>35.246070861816406</v>
      </c>
      <c r="E54" s="26">
        <v>34.79417292277018</v>
      </c>
      <c r="F54" s="26"/>
      <c r="G54" s="26"/>
      <c r="H54" s="26" t="s">
        <v>94</v>
      </c>
      <c r="I54" s="26" t="s">
        <v>42</v>
      </c>
      <c r="J54" s="26">
        <v>18.999849319458008</v>
      </c>
      <c r="K54" s="26">
        <v>18.972684224446613</v>
      </c>
      <c r="L54" s="26">
        <v>0</v>
      </c>
      <c r="M54" s="26"/>
      <c r="N54" s="26"/>
    </row>
    <row r="55" spans="1:14" x14ac:dyDescent="0.2">
      <c r="A55" s="26"/>
      <c r="B55" s="26" t="s">
        <v>104</v>
      </c>
      <c r="C55" s="26" t="s">
        <v>89</v>
      </c>
      <c r="D55" s="26">
        <v>34.831405639648438</v>
      </c>
      <c r="E55" s="26"/>
      <c r="F55" s="26"/>
      <c r="G55" s="26"/>
      <c r="H55" s="26" t="s">
        <v>94</v>
      </c>
      <c r="I55" s="26" t="s">
        <v>42</v>
      </c>
      <c r="J55" s="26">
        <v>18.334596633911133</v>
      </c>
      <c r="K55" s="26"/>
      <c r="L55" s="26"/>
      <c r="M55" s="26"/>
      <c r="N55" s="26"/>
    </row>
    <row r="56" spans="1:14" x14ac:dyDescent="0.2">
      <c r="A56" s="26"/>
      <c r="B56" s="26" t="s">
        <v>104</v>
      </c>
      <c r="C56" s="26" t="s">
        <v>89</v>
      </c>
      <c r="D56" s="26">
        <v>34.305042266845703</v>
      </c>
      <c r="E56" s="26"/>
      <c r="F56" s="26"/>
      <c r="G56" s="26"/>
      <c r="H56" s="26" t="s">
        <v>94</v>
      </c>
      <c r="I56" s="26" t="s">
        <v>42</v>
      </c>
      <c r="J56" s="26">
        <v>19.583606719970703</v>
      </c>
      <c r="K56" s="26"/>
      <c r="L56" s="26"/>
      <c r="M56" s="26"/>
      <c r="N56" s="26"/>
    </row>
    <row r="57" spans="1:14" x14ac:dyDescent="0.2">
      <c r="A57" s="26" t="s">
        <v>96</v>
      </c>
      <c r="B57" s="17" t="s">
        <v>105</v>
      </c>
      <c r="C57" s="26" t="s">
        <v>89</v>
      </c>
      <c r="D57" s="26">
        <v>34.437416076660156</v>
      </c>
      <c r="E57" s="26">
        <v>34.790061950683594</v>
      </c>
      <c r="F57" s="26">
        <v>-4.1109720865861732E-3</v>
      </c>
      <c r="G57" s="26"/>
      <c r="H57" s="26" t="s">
        <v>97</v>
      </c>
      <c r="I57" s="26" t="s">
        <v>42</v>
      </c>
      <c r="J57" s="26">
        <v>16.264249801635742</v>
      </c>
      <c r="K57" s="26">
        <v>16.221556345621746</v>
      </c>
      <c r="L57" s="26">
        <v>-2.7511278788248674</v>
      </c>
      <c r="M57" s="26">
        <v>2.7470169067382812</v>
      </c>
      <c r="N57" s="26">
        <v>0.14895857618712932</v>
      </c>
    </row>
    <row r="58" spans="1:14" x14ac:dyDescent="0.2">
      <c r="A58" s="26"/>
      <c r="B58" s="17" t="s">
        <v>105</v>
      </c>
      <c r="C58" s="26" t="s">
        <v>89</v>
      </c>
      <c r="D58" s="26">
        <v>34.993011474609375</v>
      </c>
      <c r="E58" s="26"/>
      <c r="F58" s="26"/>
      <c r="G58" s="26"/>
      <c r="H58" s="26" t="s">
        <v>97</v>
      </c>
      <c r="I58" s="26" t="s">
        <v>42</v>
      </c>
      <c r="J58" s="26">
        <v>16.407543182373047</v>
      </c>
      <c r="K58" s="26"/>
      <c r="L58" s="26"/>
      <c r="M58" s="26"/>
      <c r="N58" s="26"/>
    </row>
    <row r="59" spans="1:14" x14ac:dyDescent="0.2">
      <c r="A59" s="26"/>
      <c r="B59" s="17" t="s">
        <v>105</v>
      </c>
      <c r="C59" s="26" t="s">
        <v>89</v>
      </c>
      <c r="D59" s="26">
        <v>34.93975830078125</v>
      </c>
      <c r="E59" s="26"/>
      <c r="F59" s="26"/>
      <c r="G59" s="26"/>
      <c r="H59" s="26" t="s">
        <v>97</v>
      </c>
      <c r="I59" s="26" t="s">
        <v>42</v>
      </c>
      <c r="J59" s="26">
        <v>15.992876052856445</v>
      </c>
      <c r="K59" s="26"/>
      <c r="L59" s="26"/>
      <c r="M59" s="26"/>
      <c r="N59" s="26"/>
    </row>
    <row r="60" spans="1:14" x14ac:dyDescent="0.2">
      <c r="A60" s="26" t="s">
        <v>98</v>
      </c>
      <c r="B60" s="17" t="s">
        <v>106</v>
      </c>
      <c r="C60" s="26" t="s">
        <v>89</v>
      </c>
      <c r="D60" s="26">
        <v>38.755401611328125</v>
      </c>
      <c r="E60" s="26">
        <v>39.140932083129883</v>
      </c>
      <c r="F60" s="26">
        <v>4.3467591603597029</v>
      </c>
      <c r="G60" s="26"/>
      <c r="H60" s="26" t="s">
        <v>99</v>
      </c>
      <c r="I60" s="26" t="s">
        <v>42</v>
      </c>
      <c r="J60" s="26">
        <v>17.952396392822266</v>
      </c>
      <c r="K60" s="26">
        <v>18.119258244832356</v>
      </c>
      <c r="L60" s="26">
        <v>-0.85342597961425781</v>
      </c>
      <c r="M60" s="26">
        <v>5.2001851399739607</v>
      </c>
      <c r="N60" s="26">
        <v>2.7201214167574792E-2</v>
      </c>
    </row>
    <row r="61" spans="1:14" x14ac:dyDescent="0.2">
      <c r="A61" s="26"/>
      <c r="B61" s="17" t="s">
        <v>106</v>
      </c>
      <c r="C61" s="26" t="s">
        <v>89</v>
      </c>
      <c r="D61" s="26">
        <v>39.526462554931641</v>
      </c>
      <c r="E61" s="26"/>
      <c r="F61" s="26"/>
      <c r="G61" s="26"/>
      <c r="H61" s="26" t="s">
        <v>99</v>
      </c>
      <c r="I61" s="26" t="s">
        <v>42</v>
      </c>
      <c r="J61" s="26">
        <v>18.086223602294922</v>
      </c>
      <c r="K61" s="26"/>
      <c r="L61" s="26"/>
      <c r="M61" s="26"/>
      <c r="N61" s="26"/>
    </row>
    <row r="62" spans="1:14" x14ac:dyDescent="0.2">
      <c r="A62" s="26"/>
      <c r="B62" s="17" t="s">
        <v>106</v>
      </c>
      <c r="C62" s="26" t="s">
        <v>89</v>
      </c>
      <c r="D62" s="26" t="s">
        <v>90</v>
      </c>
      <c r="E62" s="26"/>
      <c r="F62" s="26"/>
      <c r="G62" s="26"/>
      <c r="H62" s="26" t="s">
        <v>99</v>
      </c>
      <c r="I62" s="26" t="s">
        <v>42</v>
      </c>
      <c r="J62" s="26">
        <v>18.319154739379883</v>
      </c>
      <c r="K62" s="26"/>
      <c r="L62" s="26"/>
      <c r="M62" s="26"/>
      <c r="N62" s="26"/>
    </row>
    <row r="63" spans="1:14" x14ac:dyDescent="0.2">
      <c r="A63" s="26" t="s">
        <v>88</v>
      </c>
      <c r="B63" s="26" t="s">
        <v>104</v>
      </c>
      <c r="C63" s="26" t="s">
        <v>91</v>
      </c>
      <c r="D63" s="26">
        <v>31.680519104003906</v>
      </c>
      <c r="E63" s="26">
        <v>31.715859095255535</v>
      </c>
      <c r="F63" s="26">
        <v>0</v>
      </c>
      <c r="G63" s="26"/>
      <c r="H63" s="26" t="s">
        <v>94</v>
      </c>
      <c r="I63" s="26" t="s">
        <v>42</v>
      </c>
      <c r="J63" s="26">
        <v>18.999849319458008</v>
      </c>
      <c r="K63" s="26">
        <v>18.972684224446613</v>
      </c>
      <c r="L63" s="26">
        <v>0</v>
      </c>
      <c r="M63" s="26">
        <v>0</v>
      </c>
      <c r="N63" s="26">
        <v>1</v>
      </c>
    </row>
    <row r="64" spans="1:14" x14ac:dyDescent="0.2">
      <c r="A64" s="26"/>
      <c r="B64" s="26" t="s">
        <v>104</v>
      </c>
      <c r="C64" s="26" t="s">
        <v>91</v>
      </c>
      <c r="D64" s="26">
        <v>31.64085578918457</v>
      </c>
      <c r="E64" s="26"/>
      <c r="F64" s="26"/>
      <c r="G64" s="26"/>
      <c r="H64" s="26" t="s">
        <v>94</v>
      </c>
      <c r="I64" s="26" t="s">
        <v>42</v>
      </c>
      <c r="J64" s="26">
        <v>18.334596633911133</v>
      </c>
      <c r="K64" s="26"/>
      <c r="L64" s="26"/>
      <c r="M64" s="26"/>
      <c r="N64" s="26"/>
    </row>
    <row r="65" spans="1:14" x14ac:dyDescent="0.2">
      <c r="A65" s="26"/>
      <c r="B65" s="26" t="s">
        <v>104</v>
      </c>
      <c r="C65" s="26" t="s">
        <v>91</v>
      </c>
      <c r="D65" s="26">
        <v>31.826202392578125</v>
      </c>
      <c r="E65" s="26"/>
      <c r="F65" s="26"/>
      <c r="G65" s="26"/>
      <c r="H65" s="26" t="s">
        <v>94</v>
      </c>
      <c r="I65" s="26" t="s">
        <v>42</v>
      </c>
      <c r="J65" s="26">
        <v>19.583606719970703</v>
      </c>
      <c r="K65" s="26"/>
      <c r="L65" s="26"/>
      <c r="M65" s="26"/>
      <c r="N65" s="26"/>
    </row>
    <row r="66" spans="1:14" x14ac:dyDescent="0.2">
      <c r="A66" s="26" t="s">
        <v>96</v>
      </c>
      <c r="B66" s="17" t="s">
        <v>105</v>
      </c>
      <c r="C66" s="26" t="s">
        <v>91</v>
      </c>
      <c r="D66" s="26">
        <v>32.207607269287109</v>
      </c>
      <c r="E66" s="26">
        <v>32.262691497802734</v>
      </c>
      <c r="F66" s="26">
        <v>0.54683240254719934</v>
      </c>
      <c r="G66" s="26"/>
      <c r="H66" s="26" t="s">
        <v>97</v>
      </c>
      <c r="I66" s="26" t="s">
        <v>42</v>
      </c>
      <c r="J66" s="26">
        <v>16.264249801635742</v>
      </c>
      <c r="K66" s="26">
        <v>16.221556345621746</v>
      </c>
      <c r="L66" s="26">
        <v>-2.7511278788248674</v>
      </c>
      <c r="M66" s="26">
        <v>3.2979602813720668</v>
      </c>
      <c r="N66" s="26">
        <v>0.10167519893313946</v>
      </c>
    </row>
    <row r="67" spans="1:14" x14ac:dyDescent="0.2">
      <c r="A67" s="26"/>
      <c r="B67" s="17" t="s">
        <v>105</v>
      </c>
      <c r="C67" s="26" t="s">
        <v>91</v>
      </c>
      <c r="D67" s="26">
        <v>32.333427429199219</v>
      </c>
      <c r="E67" s="26"/>
      <c r="F67" s="26"/>
      <c r="G67" s="26"/>
      <c r="H67" s="26" t="s">
        <v>97</v>
      </c>
      <c r="I67" s="26" t="s">
        <v>42</v>
      </c>
      <c r="J67" s="26">
        <v>16.407543182373047</v>
      </c>
      <c r="K67" s="26"/>
      <c r="L67" s="26"/>
      <c r="M67" s="26"/>
      <c r="N67" s="26"/>
    </row>
    <row r="68" spans="1:14" x14ac:dyDescent="0.2">
      <c r="A68" s="26"/>
      <c r="B68" s="17" t="s">
        <v>105</v>
      </c>
      <c r="C68" s="26" t="s">
        <v>91</v>
      </c>
      <c r="D68" s="26">
        <v>32.247039794921875</v>
      </c>
      <c r="E68" s="26"/>
      <c r="F68" s="26"/>
      <c r="G68" s="26"/>
      <c r="H68" s="26" t="s">
        <v>97</v>
      </c>
      <c r="I68" s="26" t="s">
        <v>42</v>
      </c>
      <c r="J68" s="26">
        <v>15.992876052856445</v>
      </c>
      <c r="K68" s="26"/>
      <c r="L68" s="26"/>
      <c r="M68" s="26"/>
      <c r="N68" s="26"/>
    </row>
    <row r="69" spans="1:14" x14ac:dyDescent="0.2">
      <c r="A69" s="26" t="s">
        <v>98</v>
      </c>
      <c r="B69" s="17" t="s">
        <v>106</v>
      </c>
      <c r="C69" s="26" t="s">
        <v>91</v>
      </c>
      <c r="D69" s="26">
        <v>34.649749755859375</v>
      </c>
      <c r="E69" s="26">
        <v>34.608510335286461</v>
      </c>
      <c r="F69" s="26">
        <v>2.8926512400309257</v>
      </c>
      <c r="G69" s="26"/>
      <c r="H69" s="26" t="s">
        <v>99</v>
      </c>
      <c r="I69" s="26" t="s">
        <v>42</v>
      </c>
      <c r="J69" s="26">
        <v>17.952396392822266</v>
      </c>
      <c r="K69" s="26">
        <v>18.119258244832356</v>
      </c>
      <c r="L69" s="26">
        <v>-0.85342597961425781</v>
      </c>
      <c r="M69" s="26">
        <v>3.7460772196451835</v>
      </c>
      <c r="N69" s="26">
        <v>7.4527815343940318E-2</v>
      </c>
    </row>
    <row r="70" spans="1:14" x14ac:dyDescent="0.2">
      <c r="A70" s="26"/>
      <c r="B70" s="17" t="s">
        <v>106</v>
      </c>
      <c r="C70" s="26" t="s">
        <v>91</v>
      </c>
      <c r="D70" s="26">
        <v>34.330223083496094</v>
      </c>
      <c r="E70" s="26"/>
      <c r="F70" s="26"/>
      <c r="G70" s="26"/>
      <c r="H70" s="26" t="s">
        <v>99</v>
      </c>
      <c r="I70" s="26" t="s">
        <v>42</v>
      </c>
      <c r="J70" s="26">
        <v>18.086223602294922</v>
      </c>
      <c r="K70" s="26"/>
      <c r="L70" s="26"/>
      <c r="M70" s="26"/>
      <c r="N70" s="26"/>
    </row>
    <row r="71" spans="1:14" x14ac:dyDescent="0.2">
      <c r="A71" s="26"/>
      <c r="B71" s="17" t="s">
        <v>106</v>
      </c>
      <c r="C71" s="26" t="s">
        <v>91</v>
      </c>
      <c r="D71" s="26">
        <v>34.845558166503906</v>
      </c>
      <c r="E71" s="26"/>
      <c r="F71" s="26"/>
      <c r="G71" s="26"/>
      <c r="H71" s="26" t="s">
        <v>99</v>
      </c>
      <c r="I71" s="26" t="s">
        <v>42</v>
      </c>
      <c r="J71" s="26">
        <v>18.319154739379883</v>
      </c>
      <c r="K71" s="26"/>
      <c r="L71" s="26"/>
      <c r="M71" s="26"/>
      <c r="N71" s="26"/>
    </row>
    <row r="72" spans="1:14" x14ac:dyDescent="0.2">
      <c r="A72" s="26" t="s">
        <v>88</v>
      </c>
      <c r="B72" s="26" t="s">
        <v>104</v>
      </c>
      <c r="C72" s="26" t="s">
        <v>0</v>
      </c>
      <c r="D72" s="26">
        <v>32.617786407470703</v>
      </c>
      <c r="E72" s="26">
        <v>32.874141693115234</v>
      </c>
      <c r="F72" s="26">
        <v>0</v>
      </c>
      <c r="G72" s="26"/>
      <c r="H72" s="26" t="s">
        <v>94</v>
      </c>
      <c r="I72" s="26" t="s">
        <v>42</v>
      </c>
      <c r="J72" s="26">
        <v>18.999849319458008</v>
      </c>
      <c r="K72" s="26">
        <v>18.972684224446613</v>
      </c>
      <c r="L72" s="26">
        <v>0</v>
      </c>
      <c r="M72" s="26">
        <v>0</v>
      </c>
      <c r="N72" s="26">
        <v>1</v>
      </c>
    </row>
    <row r="73" spans="1:14" x14ac:dyDescent="0.2">
      <c r="A73" s="26"/>
      <c r="B73" s="26" t="s">
        <v>104</v>
      </c>
      <c r="C73" s="26" t="s">
        <v>0</v>
      </c>
      <c r="D73" s="26">
        <v>32.854362487792969</v>
      </c>
      <c r="E73" s="26"/>
      <c r="F73" s="26"/>
      <c r="G73" s="26"/>
      <c r="H73" s="26" t="s">
        <v>94</v>
      </c>
      <c r="I73" s="26" t="s">
        <v>42</v>
      </c>
      <c r="J73" s="26">
        <v>18.334596633911133</v>
      </c>
      <c r="K73" s="26"/>
      <c r="L73" s="26"/>
      <c r="M73" s="26"/>
      <c r="N73" s="26"/>
    </row>
    <row r="74" spans="1:14" x14ac:dyDescent="0.2">
      <c r="A74" s="26"/>
      <c r="B74" s="26" t="s">
        <v>104</v>
      </c>
      <c r="C74" s="26" t="s">
        <v>0</v>
      </c>
      <c r="D74" s="26">
        <v>33.150276184082031</v>
      </c>
      <c r="E74" s="26"/>
      <c r="F74" s="26"/>
      <c r="G74" s="26"/>
      <c r="H74" s="26" t="s">
        <v>94</v>
      </c>
      <c r="I74" s="26" t="s">
        <v>42</v>
      </c>
      <c r="J74" s="26">
        <v>19.583606719970703</v>
      </c>
      <c r="K74" s="26"/>
      <c r="L74" s="26"/>
      <c r="M74" s="26"/>
      <c r="N74" s="26"/>
    </row>
    <row r="75" spans="1:14" x14ac:dyDescent="0.2">
      <c r="A75" s="26" t="s">
        <v>96</v>
      </c>
      <c r="B75" s="17" t="s">
        <v>105</v>
      </c>
      <c r="C75" s="26" t="s">
        <v>0</v>
      </c>
      <c r="D75" s="26">
        <v>25.786642074584961</v>
      </c>
      <c r="E75" s="26">
        <v>25.700657526652019</v>
      </c>
      <c r="F75" s="26">
        <v>-7.173484166463215</v>
      </c>
      <c r="G75" s="26"/>
      <c r="H75" s="26" t="s">
        <v>97</v>
      </c>
      <c r="I75" s="26" t="s">
        <v>42</v>
      </c>
      <c r="J75" s="26">
        <v>16.264249801635742</v>
      </c>
      <c r="K75" s="26">
        <v>16.221556345621746</v>
      </c>
      <c r="L75" s="26">
        <v>-2.7511278788248674</v>
      </c>
      <c r="M75" s="26">
        <v>-4.4223562876383475</v>
      </c>
      <c r="N75" s="26">
        <v>21.44183225504467</v>
      </c>
    </row>
    <row r="76" spans="1:14" x14ac:dyDescent="0.2">
      <c r="A76" s="26"/>
      <c r="B76" s="17" t="s">
        <v>105</v>
      </c>
      <c r="C76" s="26" t="s">
        <v>0</v>
      </c>
      <c r="D76" s="26">
        <v>25.630924224853516</v>
      </c>
      <c r="E76" s="26"/>
      <c r="F76" s="26"/>
      <c r="G76" s="26"/>
      <c r="H76" s="26" t="s">
        <v>97</v>
      </c>
      <c r="I76" s="26" t="s">
        <v>42</v>
      </c>
      <c r="J76" s="26">
        <v>16.407543182373047</v>
      </c>
      <c r="K76" s="26"/>
      <c r="L76" s="26"/>
      <c r="M76" s="26"/>
      <c r="N76" s="26"/>
    </row>
    <row r="77" spans="1:14" x14ac:dyDescent="0.2">
      <c r="A77" s="26"/>
      <c r="B77" s="17" t="s">
        <v>105</v>
      </c>
      <c r="C77" s="26" t="s">
        <v>0</v>
      </c>
      <c r="D77" s="26">
        <v>25.684406280517578</v>
      </c>
      <c r="E77" s="26"/>
      <c r="F77" s="26"/>
      <c r="G77" s="26"/>
      <c r="H77" s="26" t="s">
        <v>97</v>
      </c>
      <c r="I77" s="26" t="s">
        <v>42</v>
      </c>
      <c r="J77" s="26">
        <v>15.992876052856445</v>
      </c>
      <c r="K77" s="26"/>
      <c r="L77" s="26"/>
      <c r="M77" s="26"/>
      <c r="N77" s="26"/>
    </row>
    <row r="78" spans="1:14" x14ac:dyDescent="0.2">
      <c r="A78" s="26" t="s">
        <v>98</v>
      </c>
      <c r="B78" s="17" t="s">
        <v>106</v>
      </c>
      <c r="C78" s="26" t="s">
        <v>0</v>
      </c>
      <c r="D78" s="26">
        <v>28.360658645629883</v>
      </c>
      <c r="E78" s="26">
        <v>28.341599146525066</v>
      </c>
      <c r="F78" s="26">
        <v>-4.5325425465901681</v>
      </c>
      <c r="G78" s="26"/>
      <c r="H78" s="26" t="s">
        <v>99</v>
      </c>
      <c r="I78" s="26" t="s">
        <v>42</v>
      </c>
      <c r="J78" s="26">
        <v>17.952396392822266</v>
      </c>
      <c r="K78" s="26">
        <v>18.119258244832356</v>
      </c>
      <c r="L78" s="26">
        <v>-0.85342597961425781</v>
      </c>
      <c r="M78" s="26">
        <v>-3.6791165669759103</v>
      </c>
      <c r="N78" s="26">
        <v>12.809271893146425</v>
      </c>
    </row>
    <row r="79" spans="1:14" x14ac:dyDescent="0.2">
      <c r="A79" s="26"/>
      <c r="B79" s="17" t="s">
        <v>106</v>
      </c>
      <c r="C79" s="26" t="s">
        <v>0</v>
      </c>
      <c r="D79" s="26">
        <v>28.327583312988281</v>
      </c>
      <c r="E79" s="26"/>
      <c r="F79" s="26"/>
      <c r="G79" s="26"/>
      <c r="H79" s="26" t="s">
        <v>99</v>
      </c>
      <c r="I79" s="26" t="s">
        <v>42</v>
      </c>
      <c r="J79" s="26">
        <v>18.086223602294922</v>
      </c>
      <c r="K79" s="26"/>
      <c r="L79" s="26"/>
      <c r="M79" s="26"/>
      <c r="N79" s="26"/>
    </row>
    <row r="80" spans="1:14" x14ac:dyDescent="0.2">
      <c r="A80" s="26"/>
      <c r="B80" s="17" t="s">
        <v>106</v>
      </c>
      <c r="C80" s="26" t="s">
        <v>0</v>
      </c>
      <c r="D80" s="26">
        <v>28.336555480957031</v>
      </c>
      <c r="E80" s="26"/>
      <c r="F80" s="26"/>
      <c r="G80" s="26"/>
      <c r="H80" s="26" t="s">
        <v>99</v>
      </c>
      <c r="I80" s="26" t="s">
        <v>42</v>
      </c>
      <c r="J80" s="26">
        <v>18.319154739379883</v>
      </c>
      <c r="K80" s="26"/>
      <c r="L80" s="26"/>
      <c r="M80" s="26"/>
      <c r="N80" s="26"/>
    </row>
    <row r="81" spans="1:14" x14ac:dyDescent="0.2">
      <c r="A81" s="26" t="s">
        <v>88</v>
      </c>
      <c r="B81" s="26" t="s">
        <v>104</v>
      </c>
      <c r="C81" s="26" t="s">
        <v>28</v>
      </c>
      <c r="D81" s="26" t="s">
        <v>90</v>
      </c>
      <c r="E81" s="26" t="e">
        <v>#DIV/0!</v>
      </c>
      <c r="F81" s="26" t="e">
        <v>#DIV/0!</v>
      </c>
      <c r="G81" s="26"/>
      <c r="H81" s="26" t="s">
        <v>94</v>
      </c>
      <c r="I81" s="26" t="s">
        <v>42</v>
      </c>
      <c r="J81" s="26">
        <v>18.999849319458008</v>
      </c>
      <c r="K81" s="26">
        <v>18.972684224446613</v>
      </c>
      <c r="L81" s="26">
        <v>0</v>
      </c>
      <c r="M81" s="26" t="e">
        <v>#DIV/0!</v>
      </c>
      <c r="N81" s="26" t="e">
        <v>#DIV/0!</v>
      </c>
    </row>
    <row r="82" spans="1:14" x14ac:dyDescent="0.2">
      <c r="A82" s="26"/>
      <c r="B82" s="26" t="s">
        <v>104</v>
      </c>
      <c r="C82" s="26" t="s">
        <v>28</v>
      </c>
      <c r="D82" s="26" t="s">
        <v>90</v>
      </c>
      <c r="E82" s="26"/>
      <c r="F82" s="26"/>
      <c r="G82" s="26"/>
      <c r="H82" s="26" t="s">
        <v>94</v>
      </c>
      <c r="I82" s="26" t="s">
        <v>42</v>
      </c>
      <c r="J82" s="26">
        <v>18.334596633911133</v>
      </c>
      <c r="K82" s="26"/>
      <c r="L82" s="26"/>
      <c r="M82" s="26"/>
      <c r="N82" s="26"/>
    </row>
    <row r="83" spans="1:14" x14ac:dyDescent="0.2">
      <c r="A83" s="26"/>
      <c r="B83" s="26" t="s">
        <v>104</v>
      </c>
      <c r="C83" s="26" t="s">
        <v>28</v>
      </c>
      <c r="D83" s="26" t="s">
        <v>90</v>
      </c>
      <c r="E83" s="26"/>
      <c r="F83" s="26"/>
      <c r="G83" s="26"/>
      <c r="H83" s="26" t="s">
        <v>94</v>
      </c>
      <c r="I83" s="26" t="s">
        <v>42</v>
      </c>
      <c r="J83" s="26">
        <v>19.583606719970703</v>
      </c>
      <c r="K83" s="26"/>
      <c r="L83" s="26"/>
      <c r="M83" s="26"/>
      <c r="N83" s="26"/>
    </row>
    <row r="84" spans="1:14" x14ac:dyDescent="0.2">
      <c r="A84" s="26" t="s">
        <v>96</v>
      </c>
      <c r="B84" s="17" t="s">
        <v>105</v>
      </c>
      <c r="C84" s="26" t="s">
        <v>28</v>
      </c>
      <c r="D84" s="26">
        <v>33.702724456787109</v>
      </c>
      <c r="E84" s="26">
        <v>33.504740397135414</v>
      </c>
      <c r="F84" s="26" t="e">
        <v>#DIV/0!</v>
      </c>
      <c r="G84" s="26"/>
      <c r="H84" s="26" t="s">
        <v>97</v>
      </c>
      <c r="I84" s="26" t="s">
        <v>42</v>
      </c>
      <c r="J84" s="26">
        <v>16.264249801635742</v>
      </c>
      <c r="K84" s="26">
        <v>16.221556345621746</v>
      </c>
      <c r="L84" s="26">
        <v>-2.7511278788248674</v>
      </c>
      <c r="M84" s="26" t="e">
        <v>#DIV/0!</v>
      </c>
      <c r="N84" s="26" t="e">
        <v>#DIV/0!</v>
      </c>
    </row>
    <row r="85" spans="1:14" x14ac:dyDescent="0.2">
      <c r="A85" s="26"/>
      <c r="B85" s="17" t="s">
        <v>105</v>
      </c>
      <c r="C85" s="26" t="s">
        <v>28</v>
      </c>
      <c r="D85" s="26">
        <v>33.533748626708984</v>
      </c>
      <c r="E85" s="26"/>
      <c r="F85" s="26"/>
      <c r="G85" s="26"/>
      <c r="H85" s="26" t="s">
        <v>97</v>
      </c>
      <c r="I85" s="26" t="s">
        <v>42</v>
      </c>
      <c r="J85" s="26">
        <v>16.407543182373047</v>
      </c>
      <c r="K85" s="26"/>
      <c r="L85" s="26"/>
      <c r="M85" s="26"/>
      <c r="N85" s="26"/>
    </row>
    <row r="86" spans="1:14" x14ac:dyDescent="0.2">
      <c r="A86" s="26"/>
      <c r="B86" s="17" t="s">
        <v>105</v>
      </c>
      <c r="C86" s="26" t="s">
        <v>28</v>
      </c>
      <c r="D86" s="26">
        <v>33.277748107910156</v>
      </c>
      <c r="E86" s="26"/>
      <c r="F86" s="26"/>
      <c r="G86" s="26"/>
      <c r="H86" s="26" t="s">
        <v>97</v>
      </c>
      <c r="I86" s="26" t="s">
        <v>42</v>
      </c>
      <c r="J86" s="26">
        <v>15.992876052856445</v>
      </c>
      <c r="K86" s="26"/>
      <c r="L86" s="26"/>
      <c r="M86" s="26"/>
      <c r="N86" s="26"/>
    </row>
    <row r="87" spans="1:14" x14ac:dyDescent="0.2">
      <c r="A87" s="26" t="s">
        <v>98</v>
      </c>
      <c r="B87" s="17" t="s">
        <v>106</v>
      </c>
      <c r="C87" s="26" t="s">
        <v>28</v>
      </c>
      <c r="D87" s="26">
        <v>33.702724456787109</v>
      </c>
      <c r="E87" s="26">
        <v>33.504740397135414</v>
      </c>
      <c r="F87" s="26" t="e">
        <v>#DIV/0!</v>
      </c>
      <c r="G87" s="26"/>
      <c r="H87" s="26" t="s">
        <v>99</v>
      </c>
      <c r="I87" s="26" t="s">
        <v>42</v>
      </c>
      <c r="J87" s="26">
        <v>17.952396392822266</v>
      </c>
      <c r="K87" s="26">
        <v>18.119258244832356</v>
      </c>
      <c r="L87" s="26">
        <v>-0.85342597961425781</v>
      </c>
      <c r="M87" s="26" t="e">
        <v>#DIV/0!</v>
      </c>
      <c r="N87" s="26" t="e">
        <v>#DIV/0!</v>
      </c>
    </row>
    <row r="88" spans="1:14" x14ac:dyDescent="0.2">
      <c r="A88" s="26"/>
      <c r="B88" s="17" t="s">
        <v>106</v>
      </c>
      <c r="C88" s="26" t="s">
        <v>28</v>
      </c>
      <c r="D88" s="26">
        <v>33.533748626708984</v>
      </c>
      <c r="E88" s="26"/>
      <c r="F88" s="26"/>
      <c r="G88" s="26"/>
      <c r="H88" s="26" t="s">
        <v>99</v>
      </c>
      <c r="I88" s="26" t="s">
        <v>42</v>
      </c>
      <c r="J88" s="26">
        <v>18.086223602294922</v>
      </c>
      <c r="K88" s="26"/>
      <c r="L88" s="26"/>
      <c r="M88" s="26"/>
      <c r="N88" s="26"/>
    </row>
    <row r="89" spans="1:14" x14ac:dyDescent="0.2">
      <c r="A89" s="26"/>
      <c r="B89" s="17" t="s">
        <v>106</v>
      </c>
      <c r="C89" s="26" t="s">
        <v>28</v>
      </c>
      <c r="D89" s="26">
        <v>33.277748107910156</v>
      </c>
      <c r="E89" s="26"/>
      <c r="F89" s="26"/>
      <c r="G89" s="26"/>
      <c r="H89" s="26" t="s">
        <v>99</v>
      </c>
      <c r="I89" s="26" t="s">
        <v>42</v>
      </c>
      <c r="J89" s="26">
        <v>18.319154739379883</v>
      </c>
      <c r="K89" s="26"/>
      <c r="L89" s="26"/>
      <c r="M89" s="26"/>
      <c r="N89" s="26"/>
    </row>
    <row r="90" spans="1:14" x14ac:dyDescent="0.2">
      <c r="A90" s="26" t="s">
        <v>88</v>
      </c>
      <c r="B90" s="26" t="s">
        <v>104</v>
      </c>
      <c r="C90" s="26" t="s">
        <v>35</v>
      </c>
      <c r="D90" s="26">
        <v>34.052066802978516</v>
      </c>
      <c r="E90" s="26">
        <v>34.714398701985679</v>
      </c>
      <c r="F90" s="26">
        <v>0</v>
      </c>
      <c r="G90" s="26"/>
      <c r="H90" s="26" t="s">
        <v>94</v>
      </c>
      <c r="I90" s="26" t="s">
        <v>42</v>
      </c>
      <c r="J90" s="26">
        <v>18.999849319458008</v>
      </c>
      <c r="K90" s="26">
        <v>18.972684224446613</v>
      </c>
      <c r="L90" s="26">
        <v>0</v>
      </c>
      <c r="M90" s="26">
        <v>0</v>
      </c>
      <c r="N90" s="26">
        <v>1</v>
      </c>
    </row>
    <row r="91" spans="1:14" x14ac:dyDescent="0.2">
      <c r="A91" s="26"/>
      <c r="B91" s="26" t="s">
        <v>104</v>
      </c>
      <c r="C91" s="26" t="s">
        <v>35</v>
      </c>
      <c r="D91" s="26">
        <v>35.448112487792969</v>
      </c>
      <c r="E91" s="26"/>
      <c r="F91" s="26"/>
      <c r="G91" s="26"/>
      <c r="H91" s="26" t="s">
        <v>94</v>
      </c>
      <c r="I91" s="26" t="s">
        <v>42</v>
      </c>
      <c r="J91" s="26">
        <v>18.334596633911133</v>
      </c>
      <c r="K91" s="26"/>
      <c r="L91" s="26"/>
      <c r="M91" s="26"/>
      <c r="N91" s="26"/>
    </row>
    <row r="92" spans="1:14" x14ac:dyDescent="0.2">
      <c r="A92" s="26"/>
      <c r="B92" s="26" t="s">
        <v>104</v>
      </c>
      <c r="C92" s="26" t="s">
        <v>35</v>
      </c>
      <c r="D92" s="26">
        <v>34.643016815185547</v>
      </c>
      <c r="E92" s="26"/>
      <c r="F92" s="26"/>
      <c r="G92" s="26"/>
      <c r="H92" s="26" t="s">
        <v>94</v>
      </c>
      <c r="I92" s="26" t="s">
        <v>42</v>
      </c>
      <c r="J92" s="26">
        <v>19.583606719970703</v>
      </c>
      <c r="K92" s="26"/>
      <c r="L92" s="26"/>
      <c r="M92" s="26"/>
      <c r="N92" s="26"/>
    </row>
    <row r="93" spans="1:14" x14ac:dyDescent="0.2">
      <c r="A93" s="26" t="s">
        <v>96</v>
      </c>
      <c r="B93" s="17" t="s">
        <v>105</v>
      </c>
      <c r="C93" s="26" t="s">
        <v>35</v>
      </c>
      <c r="D93" s="26">
        <v>30.826221466064453</v>
      </c>
      <c r="E93" s="26">
        <v>30.796326319376629</v>
      </c>
      <c r="F93" s="26">
        <v>-3.9180723826090507</v>
      </c>
      <c r="G93" s="26"/>
      <c r="H93" s="26" t="s">
        <v>97</v>
      </c>
      <c r="I93" s="26" t="s">
        <v>42</v>
      </c>
      <c r="J93" s="26">
        <v>16.264249801635742</v>
      </c>
      <c r="K93" s="26">
        <v>16.221556345621746</v>
      </c>
      <c r="L93" s="26">
        <v>-2.7511278788248674</v>
      </c>
      <c r="M93" s="26">
        <v>-1.1669445037841832</v>
      </c>
      <c r="N93" s="26">
        <v>2.2453564702563917</v>
      </c>
    </row>
    <row r="94" spans="1:14" x14ac:dyDescent="0.2">
      <c r="A94" s="26"/>
      <c r="B94" s="17" t="s">
        <v>105</v>
      </c>
      <c r="C94" s="26" t="s">
        <v>35</v>
      </c>
      <c r="D94" s="26">
        <v>30.804431915283203</v>
      </c>
      <c r="E94" s="26"/>
      <c r="F94" s="26"/>
      <c r="G94" s="26"/>
      <c r="H94" s="26" t="s">
        <v>97</v>
      </c>
      <c r="I94" s="26" t="s">
        <v>42</v>
      </c>
      <c r="J94" s="26">
        <v>16.407543182373047</v>
      </c>
      <c r="K94" s="26"/>
      <c r="L94" s="26"/>
      <c r="M94" s="26"/>
      <c r="N94" s="26"/>
    </row>
    <row r="95" spans="1:14" x14ac:dyDescent="0.2">
      <c r="A95" s="26"/>
      <c r="B95" s="17" t="s">
        <v>105</v>
      </c>
      <c r="C95" s="26" t="s">
        <v>35</v>
      </c>
      <c r="D95" s="26">
        <v>30.758325576782227</v>
      </c>
      <c r="E95" s="26"/>
      <c r="F95" s="26"/>
      <c r="G95" s="26"/>
      <c r="H95" s="26" t="s">
        <v>97</v>
      </c>
      <c r="I95" s="26" t="s">
        <v>42</v>
      </c>
      <c r="J95" s="26">
        <v>15.992876052856445</v>
      </c>
      <c r="K95" s="26"/>
      <c r="L95" s="26"/>
      <c r="M95" s="26"/>
      <c r="N95" s="26"/>
    </row>
    <row r="96" spans="1:14" x14ac:dyDescent="0.2">
      <c r="A96" s="26" t="s">
        <v>98</v>
      </c>
      <c r="B96" s="17" t="s">
        <v>106</v>
      </c>
      <c r="C96" s="26" t="s">
        <v>35</v>
      </c>
      <c r="D96" s="26">
        <v>34.679405212402344</v>
      </c>
      <c r="E96" s="26">
        <v>34.067637125651039</v>
      </c>
      <c r="F96" s="26">
        <v>-0.64676157633464015</v>
      </c>
      <c r="G96" s="26"/>
      <c r="H96" s="26" t="s">
        <v>99</v>
      </c>
      <c r="I96" s="26" t="s">
        <v>42</v>
      </c>
      <c r="J96" s="26">
        <v>17.952396392822266</v>
      </c>
      <c r="K96" s="26">
        <v>18.119258244832356</v>
      </c>
      <c r="L96" s="26">
        <v>-0.85342597961425781</v>
      </c>
      <c r="M96" s="26">
        <v>0.20666440327961766</v>
      </c>
      <c r="N96" s="26">
        <v>0.86653840531914506</v>
      </c>
    </row>
    <row r="97" spans="1:14" x14ac:dyDescent="0.2">
      <c r="A97" s="26"/>
      <c r="B97" s="17" t="s">
        <v>106</v>
      </c>
      <c r="C97" s="26" t="s">
        <v>35</v>
      </c>
      <c r="D97" s="26">
        <v>33.720878601074219</v>
      </c>
      <c r="E97" s="26"/>
      <c r="F97" s="26"/>
      <c r="G97" s="26"/>
      <c r="H97" s="26" t="s">
        <v>99</v>
      </c>
      <c r="I97" s="26" t="s">
        <v>42</v>
      </c>
      <c r="J97" s="26">
        <v>18.086223602294922</v>
      </c>
      <c r="K97" s="26"/>
      <c r="L97" s="26"/>
      <c r="M97" s="26"/>
      <c r="N97" s="26"/>
    </row>
    <row r="98" spans="1:14" x14ac:dyDescent="0.2">
      <c r="A98" s="26"/>
      <c r="B98" s="17" t="s">
        <v>106</v>
      </c>
      <c r="C98" s="26" t="s">
        <v>35</v>
      </c>
      <c r="D98" s="26">
        <v>33.802627563476562</v>
      </c>
      <c r="E98" s="26"/>
      <c r="F98" s="26"/>
      <c r="G98" s="26"/>
      <c r="H98" s="26" t="s">
        <v>99</v>
      </c>
      <c r="I98" s="26" t="s">
        <v>42</v>
      </c>
      <c r="J98" s="26">
        <v>18.319154739379883</v>
      </c>
      <c r="K98" s="26"/>
      <c r="L98" s="26"/>
      <c r="M98" s="26"/>
      <c r="N98" s="26"/>
    </row>
    <row r="99" spans="1:14" x14ac:dyDescent="0.2">
      <c r="B99" s="21"/>
    </row>
    <row r="100" spans="1:14" x14ac:dyDescent="0.2">
      <c r="A100" s="23" t="s">
        <v>112</v>
      </c>
      <c r="B100" s="39"/>
      <c r="C100" s="39"/>
      <c r="D100" s="39"/>
      <c r="E100" s="39"/>
      <c r="F100" s="39"/>
      <c r="G100" s="39"/>
      <c r="H100" s="39"/>
      <c r="I100" s="39"/>
      <c r="J100" s="39"/>
      <c r="K100" s="39"/>
      <c r="L100" s="39"/>
      <c r="M100" s="39"/>
      <c r="N100" s="39" t="s">
        <v>78</v>
      </c>
    </row>
    <row r="101" spans="1:14" x14ac:dyDescent="0.2">
      <c r="A101" s="31"/>
      <c r="B101" s="38" t="s">
        <v>79</v>
      </c>
      <c r="C101" s="38" t="s">
        <v>80</v>
      </c>
      <c r="D101" s="38" t="s">
        <v>81</v>
      </c>
      <c r="E101" s="38" t="s">
        <v>82</v>
      </c>
      <c r="F101" s="38" t="s">
        <v>83</v>
      </c>
      <c r="G101" s="38"/>
      <c r="H101" s="38" t="s">
        <v>79</v>
      </c>
      <c r="I101" s="38" t="s">
        <v>84</v>
      </c>
      <c r="J101" s="38" t="s">
        <v>81</v>
      </c>
      <c r="K101" s="38" t="s">
        <v>82</v>
      </c>
      <c r="L101" s="38" t="s">
        <v>85</v>
      </c>
      <c r="M101" s="38" t="s">
        <v>86</v>
      </c>
      <c r="N101" s="38" t="s">
        <v>87</v>
      </c>
    </row>
    <row r="102" spans="1:14" x14ac:dyDescent="0.2">
      <c r="A102" s="26" t="s">
        <v>88</v>
      </c>
      <c r="B102" s="26" t="s">
        <v>108</v>
      </c>
      <c r="C102" s="26" t="s">
        <v>7</v>
      </c>
      <c r="D102" s="26">
        <v>34.390415191650391</v>
      </c>
      <c r="E102" s="26">
        <v>33.710124969482422</v>
      </c>
      <c r="F102" s="26" t="s">
        <v>53</v>
      </c>
      <c r="G102" s="26"/>
      <c r="H102" s="26"/>
      <c r="I102" s="26" t="s">
        <v>42</v>
      </c>
      <c r="J102" s="26">
        <v>23.412948608398438</v>
      </c>
      <c r="K102" s="26">
        <v>24.978782653808594</v>
      </c>
      <c r="L102" s="26" t="s">
        <v>53</v>
      </c>
      <c r="M102" s="26" t="s">
        <v>53</v>
      </c>
      <c r="N102" s="26" t="s">
        <v>53</v>
      </c>
    </row>
    <row r="103" spans="1:14" x14ac:dyDescent="0.2">
      <c r="A103" s="26"/>
      <c r="B103" s="26" t="s">
        <v>108</v>
      </c>
      <c r="C103" s="26" t="s">
        <v>7</v>
      </c>
      <c r="D103" s="26">
        <v>32.740859985351562</v>
      </c>
      <c r="E103" s="26"/>
      <c r="F103" s="26"/>
      <c r="G103" s="26"/>
      <c r="H103" s="26"/>
      <c r="I103" s="26" t="s">
        <v>42</v>
      </c>
      <c r="J103" s="26">
        <v>25.302251815795898</v>
      </c>
      <c r="K103" s="26"/>
      <c r="L103" s="26"/>
      <c r="M103" s="26"/>
      <c r="N103" s="26"/>
    </row>
    <row r="104" spans="1:14" x14ac:dyDescent="0.2">
      <c r="A104" s="26"/>
      <c r="B104" s="26" t="s">
        <v>108</v>
      </c>
      <c r="C104" s="26" t="s">
        <v>7</v>
      </c>
      <c r="D104" s="26">
        <v>33.999103546142578</v>
      </c>
      <c r="E104" s="26"/>
      <c r="F104" s="26"/>
      <c r="G104" s="26"/>
      <c r="H104" s="26"/>
      <c r="I104" s="26" t="s">
        <v>42</v>
      </c>
      <c r="J104" s="26">
        <v>26.221145629882812</v>
      </c>
      <c r="K104" s="26"/>
      <c r="L104" s="26"/>
      <c r="M104" s="26"/>
      <c r="N104" s="26"/>
    </row>
    <row r="105" spans="1:14" x14ac:dyDescent="0.2">
      <c r="A105" s="26" t="s">
        <v>101</v>
      </c>
      <c r="B105" s="26" t="s">
        <v>109</v>
      </c>
      <c r="C105" s="26" t="s">
        <v>7</v>
      </c>
      <c r="D105" s="26">
        <v>30.12244987487793</v>
      </c>
      <c r="E105" s="26">
        <v>30.216646194458008</v>
      </c>
      <c r="F105" s="26">
        <v>-3.4934787750244141</v>
      </c>
      <c r="G105" s="26"/>
      <c r="H105" s="26"/>
      <c r="I105" s="26" t="s">
        <v>42</v>
      </c>
      <c r="J105" s="26">
        <v>26.432220458984375</v>
      </c>
      <c r="K105" s="26">
        <v>26.645807266235352</v>
      </c>
      <c r="L105" s="26">
        <v>1.6670246124267578</v>
      </c>
      <c r="M105" s="26">
        <v>-5.1605033874511719</v>
      </c>
      <c r="N105" s="26">
        <v>35.765665654413191</v>
      </c>
    </row>
    <row r="106" spans="1:14" x14ac:dyDescent="0.2">
      <c r="A106" s="26"/>
      <c r="B106" s="26" t="s">
        <v>109</v>
      </c>
      <c r="C106" s="26" t="s">
        <v>7</v>
      </c>
      <c r="D106" s="26">
        <v>30.033939361572266</v>
      </c>
      <c r="E106" s="26"/>
      <c r="F106" s="26" t="s">
        <v>53</v>
      </c>
      <c r="G106" s="26"/>
      <c r="H106" s="26"/>
      <c r="I106" s="26" t="s">
        <v>42</v>
      </c>
      <c r="J106" s="26">
        <v>26.604179382324219</v>
      </c>
      <c r="K106" s="26"/>
      <c r="L106" s="26"/>
      <c r="M106" s="26"/>
      <c r="N106" s="26"/>
    </row>
    <row r="107" spans="1:14" x14ac:dyDescent="0.2">
      <c r="A107" s="26"/>
      <c r="B107" s="26" t="s">
        <v>109</v>
      </c>
      <c r="C107" s="26" t="s">
        <v>7</v>
      </c>
      <c r="D107" s="26">
        <v>30.493551254272461</v>
      </c>
      <c r="E107" s="26"/>
      <c r="F107" s="26"/>
      <c r="G107" s="26"/>
      <c r="H107" s="26"/>
      <c r="I107" s="26" t="s">
        <v>42</v>
      </c>
      <c r="J107" s="26">
        <v>26.901023864746094</v>
      </c>
      <c r="K107" s="26"/>
      <c r="L107" s="26"/>
      <c r="M107" s="26"/>
      <c r="N107" s="26"/>
    </row>
    <row r="108" spans="1:14" x14ac:dyDescent="0.2">
      <c r="A108" s="26" t="s">
        <v>88</v>
      </c>
      <c r="B108" s="26" t="s">
        <v>108</v>
      </c>
      <c r="C108" s="26" t="s">
        <v>89</v>
      </c>
      <c r="D108" s="26">
        <v>37.911170959472656</v>
      </c>
      <c r="E108" s="26">
        <v>36.314033508300781</v>
      </c>
      <c r="F108" s="26" t="s">
        <v>53</v>
      </c>
      <c r="G108" s="26"/>
      <c r="H108" s="26"/>
      <c r="I108" s="26" t="s">
        <v>42</v>
      </c>
      <c r="J108" s="26">
        <v>23.412948608398438</v>
      </c>
      <c r="K108" s="26">
        <v>24.978782653808594</v>
      </c>
      <c r="L108" s="26" t="s">
        <v>53</v>
      </c>
      <c r="M108" s="26"/>
      <c r="N108" s="26"/>
    </row>
    <row r="109" spans="1:14" x14ac:dyDescent="0.2">
      <c r="A109" s="26"/>
      <c r="B109" s="26" t="s">
        <v>108</v>
      </c>
      <c r="C109" s="26" t="s">
        <v>89</v>
      </c>
      <c r="D109" s="26">
        <v>35.898147583007812</v>
      </c>
      <c r="E109" s="26"/>
      <c r="F109" s="26"/>
      <c r="G109" s="26"/>
      <c r="H109" s="26"/>
      <c r="I109" s="26" t="s">
        <v>42</v>
      </c>
      <c r="J109" s="26">
        <v>25.302251815795898</v>
      </c>
      <c r="K109" s="26"/>
      <c r="L109" s="26"/>
      <c r="M109" s="26"/>
      <c r="N109" s="26"/>
    </row>
    <row r="110" spans="1:14" x14ac:dyDescent="0.2">
      <c r="A110" s="26"/>
      <c r="B110" s="26" t="s">
        <v>108</v>
      </c>
      <c r="C110" s="26" t="s">
        <v>89</v>
      </c>
      <c r="D110" s="26">
        <v>35.132778167724609</v>
      </c>
      <c r="E110" s="26"/>
      <c r="F110" s="26"/>
      <c r="G110" s="26"/>
      <c r="H110" s="26"/>
      <c r="I110" s="26" t="s">
        <v>42</v>
      </c>
      <c r="J110" s="26">
        <v>26.221145629882812</v>
      </c>
      <c r="K110" s="26"/>
      <c r="L110" s="26"/>
      <c r="M110" s="26"/>
      <c r="N110" s="26"/>
    </row>
    <row r="111" spans="1:14" x14ac:dyDescent="0.2">
      <c r="A111" s="26" t="s">
        <v>101</v>
      </c>
      <c r="B111" s="26" t="s">
        <v>109</v>
      </c>
      <c r="C111" s="26" t="s">
        <v>89</v>
      </c>
      <c r="D111" s="26" t="s">
        <v>90</v>
      </c>
      <c r="E111" s="26"/>
      <c r="F111" s="26"/>
      <c r="G111" s="26"/>
      <c r="H111" s="26"/>
      <c r="I111" s="26" t="s">
        <v>42</v>
      </c>
      <c r="J111" s="26">
        <v>26.432220458984375</v>
      </c>
      <c r="K111" s="26">
        <v>26.645807266235352</v>
      </c>
      <c r="L111" s="26"/>
      <c r="M111" s="26"/>
      <c r="N111" s="26"/>
    </row>
    <row r="112" spans="1:14" x14ac:dyDescent="0.2">
      <c r="A112" s="26"/>
      <c r="B112" s="26" t="s">
        <v>109</v>
      </c>
      <c r="C112" s="26" t="s">
        <v>89</v>
      </c>
      <c r="D112" s="26" t="s">
        <v>90</v>
      </c>
      <c r="E112" s="26"/>
      <c r="F112" s="26"/>
      <c r="G112" s="26"/>
      <c r="H112" s="26"/>
      <c r="I112" s="26" t="s">
        <v>42</v>
      </c>
      <c r="J112" s="26">
        <v>26.604179382324219</v>
      </c>
      <c r="K112" s="26"/>
      <c r="L112" s="26"/>
      <c r="M112" s="26"/>
      <c r="N112" s="26"/>
    </row>
    <row r="113" spans="1:14" x14ac:dyDescent="0.2">
      <c r="A113" s="26"/>
      <c r="B113" s="26" t="s">
        <v>109</v>
      </c>
      <c r="C113" s="26" t="s">
        <v>89</v>
      </c>
      <c r="D113" s="26" t="s">
        <v>90</v>
      </c>
      <c r="E113" s="26"/>
      <c r="F113" s="26"/>
      <c r="G113" s="26"/>
      <c r="H113" s="26"/>
      <c r="I113" s="26" t="s">
        <v>42</v>
      </c>
      <c r="J113" s="26">
        <v>26.901023864746094</v>
      </c>
      <c r="K113" s="26"/>
      <c r="L113" s="26"/>
      <c r="M113" s="26"/>
      <c r="N113" s="26"/>
    </row>
    <row r="114" spans="1:14" x14ac:dyDescent="0.2">
      <c r="A114" s="26" t="s">
        <v>88</v>
      </c>
      <c r="B114" s="26" t="s">
        <v>108</v>
      </c>
      <c r="C114" s="37" t="s">
        <v>91</v>
      </c>
      <c r="D114" s="37" t="s">
        <v>126</v>
      </c>
      <c r="I114" s="26" t="s">
        <v>42</v>
      </c>
      <c r="J114" s="26">
        <v>23.412948608398438</v>
      </c>
      <c r="K114" s="26">
        <v>24.978782653808594</v>
      </c>
    </row>
    <row r="115" spans="1:14" x14ac:dyDescent="0.2">
      <c r="A115" s="26"/>
      <c r="B115" s="26" t="s">
        <v>108</v>
      </c>
      <c r="C115" s="37" t="s">
        <v>91</v>
      </c>
      <c r="D115" s="37" t="s">
        <v>126</v>
      </c>
      <c r="I115" s="26" t="s">
        <v>42</v>
      </c>
      <c r="J115" s="26">
        <v>25.302251815795898</v>
      </c>
      <c r="K115" s="26"/>
    </row>
    <row r="116" spans="1:14" x14ac:dyDescent="0.2">
      <c r="A116" s="26"/>
      <c r="B116" s="26" t="s">
        <v>108</v>
      </c>
      <c r="C116" s="37" t="s">
        <v>91</v>
      </c>
      <c r="D116" s="37" t="s">
        <v>126</v>
      </c>
      <c r="I116" s="26" t="s">
        <v>42</v>
      </c>
      <c r="J116" s="26">
        <v>26.221145629882812</v>
      </c>
      <c r="K116" s="26"/>
    </row>
    <row r="117" spans="1:14" x14ac:dyDescent="0.2">
      <c r="A117" s="26" t="s">
        <v>101</v>
      </c>
      <c r="B117" s="26" t="s">
        <v>109</v>
      </c>
      <c r="C117" s="37" t="s">
        <v>91</v>
      </c>
      <c r="D117" s="37" t="s">
        <v>126</v>
      </c>
      <c r="I117" s="26" t="s">
        <v>42</v>
      </c>
      <c r="J117" s="26">
        <v>26.432220458984375</v>
      </c>
      <c r="K117" s="26">
        <v>26.645807266235352</v>
      </c>
    </row>
    <row r="118" spans="1:14" x14ac:dyDescent="0.2">
      <c r="A118" s="26"/>
      <c r="B118" s="26" t="s">
        <v>109</v>
      </c>
      <c r="C118" s="37" t="s">
        <v>91</v>
      </c>
      <c r="D118" s="37" t="s">
        <v>126</v>
      </c>
      <c r="I118" s="26" t="s">
        <v>42</v>
      </c>
      <c r="J118" s="26">
        <v>26.604179382324219</v>
      </c>
    </row>
    <row r="119" spans="1:14" x14ac:dyDescent="0.2">
      <c r="A119" s="26"/>
      <c r="B119" s="26" t="s">
        <v>109</v>
      </c>
      <c r="C119" s="37" t="s">
        <v>91</v>
      </c>
      <c r="D119" s="37" t="s">
        <v>126</v>
      </c>
      <c r="I119" s="26" t="s">
        <v>42</v>
      </c>
      <c r="J119" s="26">
        <v>26.901023864746094</v>
      </c>
    </row>
    <row r="120" spans="1:14" x14ac:dyDescent="0.2">
      <c r="A120" s="26" t="s">
        <v>88</v>
      </c>
      <c r="B120" s="26" t="s">
        <v>108</v>
      </c>
      <c r="C120" s="26" t="s">
        <v>0</v>
      </c>
      <c r="D120" s="26" t="s">
        <v>90</v>
      </c>
      <c r="E120" s="26"/>
      <c r="F120" s="26"/>
      <c r="G120" s="26"/>
      <c r="H120" s="26"/>
      <c r="I120" s="26" t="s">
        <v>42</v>
      </c>
      <c r="J120" s="26">
        <v>23.412948608398438</v>
      </c>
      <c r="K120" s="26">
        <v>24.978782653808594</v>
      </c>
      <c r="L120" s="26"/>
      <c r="M120" s="26"/>
      <c r="N120" s="26"/>
    </row>
    <row r="121" spans="1:14" x14ac:dyDescent="0.2">
      <c r="A121" s="26"/>
      <c r="B121" s="26" t="s">
        <v>108</v>
      </c>
      <c r="C121" s="26" t="s">
        <v>0</v>
      </c>
      <c r="D121" s="26" t="s">
        <v>90</v>
      </c>
      <c r="E121" s="26"/>
      <c r="F121" s="26"/>
      <c r="G121" s="26"/>
      <c r="H121" s="26"/>
      <c r="I121" s="26" t="s">
        <v>42</v>
      </c>
      <c r="J121" s="26">
        <v>25.302251815795898</v>
      </c>
      <c r="K121" s="26"/>
      <c r="L121" s="26"/>
      <c r="M121" s="26"/>
      <c r="N121" s="26"/>
    </row>
    <row r="122" spans="1:14" x14ac:dyDescent="0.2">
      <c r="A122" s="26"/>
      <c r="B122" s="26" t="s">
        <v>108</v>
      </c>
      <c r="C122" s="26" t="s">
        <v>0</v>
      </c>
      <c r="D122" s="26" t="s">
        <v>90</v>
      </c>
      <c r="E122" s="26"/>
      <c r="F122" s="26"/>
      <c r="G122" s="26"/>
      <c r="H122" s="26"/>
      <c r="I122" s="26" t="s">
        <v>42</v>
      </c>
      <c r="J122" s="26">
        <v>26.221145629882812</v>
      </c>
      <c r="K122" s="26"/>
      <c r="L122" s="26"/>
      <c r="M122" s="26"/>
      <c r="N122" s="26"/>
    </row>
    <row r="123" spans="1:14" x14ac:dyDescent="0.2">
      <c r="A123" s="26" t="s">
        <v>101</v>
      </c>
      <c r="B123" s="26" t="s">
        <v>109</v>
      </c>
      <c r="C123" s="26" t="s">
        <v>0</v>
      </c>
      <c r="D123" s="26" t="s">
        <v>90</v>
      </c>
      <c r="E123" s="26"/>
      <c r="F123" s="26"/>
      <c r="G123" s="26"/>
      <c r="H123" s="26"/>
      <c r="I123" s="26" t="s">
        <v>42</v>
      </c>
      <c r="J123" s="26">
        <v>26.432220458984375</v>
      </c>
      <c r="K123" s="26">
        <v>26.645807266235352</v>
      </c>
      <c r="L123" s="26"/>
      <c r="M123" s="26"/>
      <c r="N123" s="26"/>
    </row>
    <row r="124" spans="1:14" x14ac:dyDescent="0.2">
      <c r="A124" s="26"/>
      <c r="B124" s="26" t="s">
        <v>109</v>
      </c>
      <c r="C124" s="26" t="s">
        <v>0</v>
      </c>
      <c r="D124" s="26" t="s">
        <v>90</v>
      </c>
      <c r="E124" s="26"/>
      <c r="F124" s="26"/>
      <c r="G124" s="26"/>
      <c r="H124" s="26"/>
      <c r="I124" s="26" t="s">
        <v>42</v>
      </c>
      <c r="J124" s="26">
        <v>26.604179382324219</v>
      </c>
      <c r="K124" s="26"/>
      <c r="L124" s="26"/>
      <c r="M124" s="26"/>
      <c r="N124" s="26"/>
    </row>
    <row r="125" spans="1:14" x14ac:dyDescent="0.2">
      <c r="A125" s="26"/>
      <c r="B125" s="26" t="s">
        <v>109</v>
      </c>
      <c r="C125" s="26" t="s">
        <v>0</v>
      </c>
      <c r="D125" s="26" t="s">
        <v>90</v>
      </c>
      <c r="E125" s="26"/>
      <c r="F125" s="26"/>
      <c r="G125" s="26"/>
      <c r="H125" s="26"/>
      <c r="I125" s="26" t="s">
        <v>42</v>
      </c>
      <c r="J125" s="26">
        <v>26.901023864746094</v>
      </c>
      <c r="K125" s="26"/>
      <c r="L125" s="26"/>
      <c r="M125" s="26"/>
      <c r="N125" s="26"/>
    </row>
    <row r="126" spans="1:14" x14ac:dyDescent="0.2">
      <c r="A126" s="26" t="s">
        <v>88</v>
      </c>
      <c r="B126" s="26" t="s">
        <v>108</v>
      </c>
      <c r="C126" t="s">
        <v>28</v>
      </c>
      <c r="D126" t="s">
        <v>126</v>
      </c>
      <c r="E126" s="26"/>
      <c r="F126" s="26"/>
      <c r="G126" s="26"/>
      <c r="H126" s="26"/>
      <c r="I126" s="26" t="s">
        <v>42</v>
      </c>
      <c r="J126" s="26">
        <v>23.412948608398438</v>
      </c>
      <c r="K126" s="26">
        <v>24.978782653808594</v>
      </c>
      <c r="L126" s="26"/>
      <c r="M126" s="26"/>
      <c r="N126" s="26"/>
    </row>
    <row r="127" spans="1:14" x14ac:dyDescent="0.2">
      <c r="A127" s="26"/>
      <c r="B127" s="26" t="s">
        <v>108</v>
      </c>
      <c r="C127" t="s">
        <v>28</v>
      </c>
      <c r="D127" t="s">
        <v>126</v>
      </c>
      <c r="E127" s="26"/>
      <c r="F127" s="26"/>
      <c r="G127" s="26"/>
      <c r="H127" s="26"/>
      <c r="I127" s="26" t="s">
        <v>42</v>
      </c>
      <c r="J127" s="26">
        <v>25.302251815795898</v>
      </c>
      <c r="K127" s="26"/>
      <c r="L127" s="26"/>
      <c r="M127" s="26"/>
      <c r="N127" s="26"/>
    </row>
    <row r="128" spans="1:14" x14ac:dyDescent="0.2">
      <c r="A128" s="26"/>
      <c r="B128" s="26" t="s">
        <v>108</v>
      </c>
      <c r="C128" t="s">
        <v>28</v>
      </c>
      <c r="D128" t="s">
        <v>126</v>
      </c>
      <c r="E128" s="26"/>
      <c r="F128" s="26"/>
      <c r="G128" s="26"/>
      <c r="H128" s="26"/>
      <c r="I128" s="26" t="s">
        <v>42</v>
      </c>
      <c r="J128" s="26">
        <v>26.221145629882812</v>
      </c>
      <c r="K128" s="26"/>
      <c r="L128" s="26"/>
      <c r="M128" s="26"/>
      <c r="N128" s="26"/>
    </row>
    <row r="129" spans="1:14" x14ac:dyDescent="0.2">
      <c r="A129" s="26" t="s">
        <v>101</v>
      </c>
      <c r="B129" s="26" t="s">
        <v>109</v>
      </c>
      <c r="C129" t="s">
        <v>28</v>
      </c>
      <c r="D129" t="s">
        <v>126</v>
      </c>
      <c r="E129" s="26"/>
      <c r="F129" s="26"/>
      <c r="G129" s="26"/>
      <c r="H129" s="26"/>
      <c r="I129" s="26" t="s">
        <v>42</v>
      </c>
      <c r="J129" s="26">
        <v>26.432220458984375</v>
      </c>
      <c r="K129" s="26">
        <v>26.645807266235352</v>
      </c>
      <c r="L129" s="26"/>
      <c r="M129" s="26"/>
      <c r="N129" s="26"/>
    </row>
    <row r="130" spans="1:14" x14ac:dyDescent="0.2">
      <c r="A130" s="26"/>
      <c r="B130" s="26" t="s">
        <v>109</v>
      </c>
      <c r="C130" t="s">
        <v>28</v>
      </c>
      <c r="D130" t="s">
        <v>126</v>
      </c>
      <c r="E130" s="26"/>
      <c r="F130" s="26"/>
      <c r="G130" s="26"/>
      <c r="H130" s="26"/>
      <c r="I130" s="26" t="s">
        <v>42</v>
      </c>
      <c r="J130" s="26">
        <v>26.604179382324219</v>
      </c>
      <c r="L130" s="26"/>
      <c r="M130" s="26"/>
      <c r="N130" s="26"/>
    </row>
    <row r="131" spans="1:14" x14ac:dyDescent="0.2">
      <c r="A131" s="26"/>
      <c r="B131" s="26" t="s">
        <v>109</v>
      </c>
      <c r="C131" t="s">
        <v>28</v>
      </c>
      <c r="D131" t="s">
        <v>126</v>
      </c>
      <c r="E131" s="26"/>
      <c r="F131" s="26"/>
      <c r="G131" s="26"/>
      <c r="H131" s="26"/>
      <c r="I131" s="26" t="s">
        <v>42</v>
      </c>
      <c r="J131" s="26">
        <v>26.901023864746094</v>
      </c>
      <c r="L131" s="26"/>
      <c r="M131" s="26"/>
      <c r="N131" s="26"/>
    </row>
    <row r="132" spans="1:14" x14ac:dyDescent="0.2">
      <c r="A132" s="26" t="s">
        <v>88</v>
      </c>
      <c r="B132" s="26" t="s">
        <v>108</v>
      </c>
      <c r="C132" s="26" t="s">
        <v>35</v>
      </c>
      <c r="D132" s="26">
        <v>29.715507507324219</v>
      </c>
      <c r="E132" s="26">
        <v>29.705584208170574</v>
      </c>
      <c r="F132" s="26"/>
      <c r="G132" s="26"/>
      <c r="H132" s="26"/>
      <c r="I132" s="26" t="s">
        <v>42</v>
      </c>
      <c r="J132" s="26">
        <v>23.412948608398438</v>
      </c>
      <c r="K132" s="26">
        <v>24.978782653808594</v>
      </c>
      <c r="L132" s="26"/>
      <c r="M132" s="26"/>
      <c r="N132" s="26"/>
    </row>
    <row r="133" spans="1:14" x14ac:dyDescent="0.2">
      <c r="A133" s="26"/>
      <c r="B133" s="26" t="s">
        <v>108</v>
      </c>
      <c r="C133" s="26" t="s">
        <v>35</v>
      </c>
      <c r="D133" s="26">
        <v>29.498043060302734</v>
      </c>
      <c r="E133" s="26"/>
      <c r="F133" s="26"/>
      <c r="G133" s="26"/>
      <c r="H133" s="26"/>
      <c r="I133" s="26" t="s">
        <v>42</v>
      </c>
      <c r="J133" s="26">
        <v>25.302251815795898</v>
      </c>
      <c r="K133" s="26"/>
      <c r="L133" s="26"/>
      <c r="M133" s="26"/>
      <c r="N133" s="26"/>
    </row>
    <row r="134" spans="1:14" x14ac:dyDescent="0.2">
      <c r="A134" s="26"/>
      <c r="B134" s="26" t="s">
        <v>108</v>
      </c>
      <c r="C134" s="26" t="s">
        <v>35</v>
      </c>
      <c r="D134" s="26">
        <v>29.903202056884766</v>
      </c>
      <c r="E134" s="26"/>
      <c r="F134" s="26"/>
      <c r="G134" s="26"/>
      <c r="H134" s="26"/>
      <c r="I134" s="26" t="s">
        <v>42</v>
      </c>
      <c r="J134" s="26">
        <v>26.221145629882812</v>
      </c>
      <c r="K134" s="26"/>
      <c r="L134" s="26"/>
      <c r="M134" s="26"/>
      <c r="N134" s="26"/>
    </row>
    <row r="135" spans="1:14" x14ac:dyDescent="0.2">
      <c r="A135" s="26" t="s">
        <v>101</v>
      </c>
      <c r="B135" s="26" t="s">
        <v>109</v>
      </c>
      <c r="C135" s="26" t="s">
        <v>35</v>
      </c>
      <c r="D135" s="26" t="s">
        <v>90</v>
      </c>
      <c r="E135" s="26">
        <v>37.876544952392578</v>
      </c>
      <c r="F135" s="26">
        <v>8.170960744222004</v>
      </c>
      <c r="G135" s="26"/>
      <c r="H135" s="26"/>
      <c r="I135" s="26" t="s">
        <v>42</v>
      </c>
      <c r="J135" s="26">
        <v>26.432220458984375</v>
      </c>
      <c r="K135" s="26">
        <v>26.645807266235352</v>
      </c>
      <c r="L135" s="26">
        <v>1.6670246124267578</v>
      </c>
      <c r="M135" s="26">
        <v>6.5039361317952462</v>
      </c>
      <c r="N135" s="26">
        <v>1.1018440592580104E-2</v>
      </c>
    </row>
    <row r="136" spans="1:14" x14ac:dyDescent="0.2">
      <c r="A136" s="26"/>
      <c r="B136" s="26" t="s">
        <v>109</v>
      </c>
      <c r="C136" s="26" t="s">
        <v>35</v>
      </c>
      <c r="D136" s="26">
        <v>37.876544952392578</v>
      </c>
      <c r="E136" s="26"/>
      <c r="F136" s="26"/>
      <c r="G136" s="26"/>
      <c r="H136" s="26"/>
      <c r="I136" s="26" t="s">
        <v>42</v>
      </c>
      <c r="J136" s="26">
        <v>26.604179382324219</v>
      </c>
      <c r="K136" s="26"/>
      <c r="L136" s="26"/>
      <c r="M136" s="26"/>
      <c r="N136" s="26"/>
    </row>
    <row r="137" spans="1:14" x14ac:dyDescent="0.2">
      <c r="A137" s="26"/>
      <c r="B137" s="26" t="s">
        <v>109</v>
      </c>
      <c r="C137" s="26" t="s">
        <v>35</v>
      </c>
      <c r="D137" s="26" t="s">
        <v>90</v>
      </c>
      <c r="E137" s="26"/>
      <c r="F137" s="26"/>
      <c r="G137" s="26"/>
      <c r="H137" s="26"/>
      <c r="I137" s="26" t="s">
        <v>42</v>
      </c>
      <c r="J137" s="26">
        <v>26.901023864746094</v>
      </c>
      <c r="K137" s="26"/>
      <c r="L137" s="26"/>
      <c r="M137" s="26"/>
      <c r="N137" s="26"/>
    </row>
    <row r="138" spans="1:14" x14ac:dyDescent="0.2">
      <c r="A138" s="26"/>
      <c r="B138" s="26"/>
      <c r="C138" s="26"/>
      <c r="D138" s="26"/>
      <c r="E138" s="26"/>
      <c r="F138" s="26"/>
      <c r="G138" s="26"/>
      <c r="H138" s="26"/>
      <c r="I138" s="26"/>
      <c r="J138" s="26"/>
      <c r="K138" s="26"/>
      <c r="L138" s="26"/>
      <c r="M138" s="26"/>
      <c r="N138" s="26"/>
    </row>
    <row r="140" spans="1:14" s="34" customFormat="1" ht="19" x14ac:dyDescent="0.25">
      <c r="A140" s="36" t="s">
        <v>121</v>
      </c>
    </row>
    <row r="141" spans="1:14" s="23" customFormat="1" x14ac:dyDescent="0.2">
      <c r="A141" s="23" t="s">
        <v>110</v>
      </c>
    </row>
    <row r="142" spans="1:14" x14ac:dyDescent="0.2">
      <c r="A142" s="26"/>
      <c r="B142" s="26"/>
      <c r="C142" s="26"/>
      <c r="D142" s="26"/>
      <c r="E142" s="26"/>
      <c r="F142" s="26"/>
      <c r="G142" s="26"/>
      <c r="H142" s="26"/>
      <c r="I142" s="26"/>
      <c r="J142" s="26"/>
      <c r="K142" s="26"/>
      <c r="L142" s="26"/>
      <c r="M142" s="26"/>
      <c r="N142" s="26" t="s">
        <v>78</v>
      </c>
    </row>
    <row r="143" spans="1:14" x14ac:dyDescent="0.2">
      <c r="A143" s="27"/>
      <c r="B143" s="26"/>
      <c r="C143" s="26"/>
      <c r="D143" s="26"/>
      <c r="E143" s="26"/>
      <c r="F143" s="26"/>
      <c r="G143" s="26"/>
      <c r="H143" s="26"/>
      <c r="I143" s="26"/>
      <c r="J143" s="26"/>
      <c r="K143" s="26"/>
      <c r="L143" s="26"/>
      <c r="M143" s="26"/>
      <c r="N143" s="26"/>
    </row>
    <row r="144" spans="1:14" x14ac:dyDescent="0.2">
      <c r="A144" s="26"/>
      <c r="B144" s="26" t="s">
        <v>79</v>
      </c>
      <c r="C144" s="26" t="s">
        <v>80</v>
      </c>
      <c r="D144" s="26" t="s">
        <v>81</v>
      </c>
      <c r="E144" s="26" t="s">
        <v>82</v>
      </c>
      <c r="F144" s="26" t="s">
        <v>83</v>
      </c>
      <c r="G144" s="26"/>
      <c r="H144" s="26" t="s">
        <v>79</v>
      </c>
      <c r="I144" s="26" t="s">
        <v>84</v>
      </c>
      <c r="J144" s="26" t="s">
        <v>81</v>
      </c>
      <c r="K144" s="26" t="s">
        <v>82</v>
      </c>
      <c r="L144" s="26" t="s">
        <v>83</v>
      </c>
      <c r="M144" s="26" t="s">
        <v>86</v>
      </c>
      <c r="N144" s="26" t="s">
        <v>87</v>
      </c>
    </row>
    <row r="145" spans="1:14" x14ac:dyDescent="0.2">
      <c r="A145" s="26" t="s">
        <v>88</v>
      </c>
      <c r="B145" s="26" t="s">
        <v>102</v>
      </c>
      <c r="C145" s="26" t="s">
        <v>7</v>
      </c>
      <c r="D145" s="26">
        <v>25.427341461181641</v>
      </c>
      <c r="E145" s="26">
        <v>26.55541165669759</v>
      </c>
      <c r="F145" s="26">
        <v>0</v>
      </c>
      <c r="G145" s="26" t="s">
        <v>88</v>
      </c>
      <c r="H145" s="26" t="s">
        <v>114</v>
      </c>
      <c r="I145" s="26" t="s">
        <v>42</v>
      </c>
      <c r="J145" s="26"/>
      <c r="K145" s="26">
        <v>22.182836532592773</v>
      </c>
      <c r="L145" s="26">
        <v>-2.6624151865641288</v>
      </c>
      <c r="M145" s="26"/>
      <c r="N145" s="26"/>
    </row>
    <row r="146" spans="1:14" x14ac:dyDescent="0.2">
      <c r="A146" s="26"/>
      <c r="B146" s="26" t="s">
        <v>102</v>
      </c>
      <c r="C146" s="26" t="s">
        <v>7</v>
      </c>
      <c r="D146" s="26">
        <v>25.852333068847656</v>
      </c>
      <c r="E146" s="26"/>
      <c r="F146" s="26"/>
      <c r="G146" s="26"/>
      <c r="H146" s="26" t="s">
        <v>114</v>
      </c>
      <c r="I146" s="26" t="s">
        <v>42</v>
      </c>
      <c r="J146" s="26">
        <v>22.098560333251953</v>
      </c>
      <c r="K146" s="26"/>
      <c r="L146" s="26"/>
      <c r="M146" s="26"/>
      <c r="N146" s="26"/>
    </row>
    <row r="147" spans="1:14" x14ac:dyDescent="0.2">
      <c r="A147" s="26"/>
      <c r="B147" s="26" t="s">
        <v>102</v>
      </c>
      <c r="C147" s="26" t="s">
        <v>7</v>
      </c>
      <c r="D147" s="26">
        <v>28.386560440063477</v>
      </c>
      <c r="E147" s="26"/>
      <c r="F147" s="26"/>
      <c r="G147" s="26"/>
      <c r="H147" s="26" t="s">
        <v>114</v>
      </c>
      <c r="I147" s="26" t="s">
        <v>42</v>
      </c>
      <c r="J147" s="26">
        <v>22.267112731933594</v>
      </c>
      <c r="K147" s="26"/>
      <c r="L147" s="26"/>
      <c r="M147" s="26"/>
      <c r="N147" s="26"/>
    </row>
    <row r="148" spans="1:14" x14ac:dyDescent="0.2">
      <c r="A148" s="26" t="s">
        <v>93</v>
      </c>
      <c r="B148" s="26" t="s">
        <v>122</v>
      </c>
      <c r="C148" s="26" t="s">
        <v>7</v>
      </c>
      <c r="D148" s="26">
        <v>27.17987060546875</v>
      </c>
      <c r="E148" s="26">
        <v>27.231497446695965</v>
      </c>
      <c r="F148" s="26">
        <v>0.67608578999837476</v>
      </c>
      <c r="G148" s="26"/>
      <c r="H148" s="26" t="s">
        <v>115</v>
      </c>
      <c r="I148" s="26" t="s">
        <v>42</v>
      </c>
      <c r="J148" s="26">
        <v>23.8184814453125</v>
      </c>
      <c r="K148" s="26">
        <v>24.151590983072918</v>
      </c>
      <c r="L148" s="26">
        <v>1.9687544504801444</v>
      </c>
      <c r="M148" s="26">
        <v>-1.2926686604817696</v>
      </c>
      <c r="N148" s="26">
        <v>2.44980795902041</v>
      </c>
    </row>
    <row r="149" spans="1:14" x14ac:dyDescent="0.2">
      <c r="A149" s="26"/>
      <c r="B149" s="26" t="s">
        <v>122</v>
      </c>
      <c r="C149" s="26" t="s">
        <v>7</v>
      </c>
      <c r="D149" s="26">
        <v>27.337284088134766</v>
      </c>
      <c r="E149" s="26"/>
      <c r="F149" s="26"/>
      <c r="G149" s="26"/>
      <c r="H149" s="26" t="s">
        <v>115</v>
      </c>
      <c r="I149" s="26" t="s">
        <v>42</v>
      </c>
      <c r="J149" s="26">
        <v>23.663627624511719</v>
      </c>
      <c r="K149" s="26"/>
      <c r="L149" s="26"/>
      <c r="M149" s="26"/>
      <c r="N149" s="26"/>
    </row>
    <row r="150" spans="1:14" x14ac:dyDescent="0.2">
      <c r="A150" s="26"/>
      <c r="B150" s="26" t="s">
        <v>122</v>
      </c>
      <c r="C150" s="26" t="s">
        <v>7</v>
      </c>
      <c r="D150" s="26">
        <v>27.177337646484375</v>
      </c>
      <c r="E150" s="26"/>
      <c r="F150" s="26"/>
      <c r="G150" s="26"/>
      <c r="H150" s="26" t="s">
        <v>115</v>
      </c>
      <c r="I150" s="26" t="s">
        <v>42</v>
      </c>
      <c r="J150" s="26">
        <v>24.972663879394531</v>
      </c>
      <c r="K150" s="26"/>
      <c r="L150" s="26"/>
      <c r="M150" s="26"/>
      <c r="N150" s="26"/>
    </row>
    <row r="151" spans="1:14" x14ac:dyDescent="0.2">
      <c r="A151" s="26" t="s">
        <v>96</v>
      </c>
      <c r="B151" s="26" t="s">
        <v>115</v>
      </c>
      <c r="C151" s="26" t="s">
        <v>7</v>
      </c>
      <c r="D151" s="26">
        <v>26.107002258300781</v>
      </c>
      <c r="E151" s="26">
        <v>26.153704961140949</v>
      </c>
      <c r="F151" s="26">
        <v>-0.40170669555664062</v>
      </c>
      <c r="G151" s="26"/>
      <c r="H151" s="26" t="s">
        <v>116</v>
      </c>
      <c r="I151" s="26" t="s">
        <v>42</v>
      </c>
      <c r="J151" s="26">
        <v>24.493892669677734</v>
      </c>
      <c r="K151" s="26">
        <v>24.845251719156902</v>
      </c>
      <c r="L151" s="26">
        <v>2.6624151865641288</v>
      </c>
      <c r="M151" s="26">
        <v>-3.0641218821207694</v>
      </c>
      <c r="N151" s="26">
        <v>8.3635873464591359</v>
      </c>
    </row>
    <row r="152" spans="1:14" x14ac:dyDescent="0.2">
      <c r="A152" s="26"/>
      <c r="B152" s="26" t="s">
        <v>115</v>
      </c>
      <c r="C152" s="26" t="s">
        <v>7</v>
      </c>
      <c r="D152" s="26">
        <v>26.350591659545898</v>
      </c>
      <c r="E152" s="26"/>
      <c r="F152" s="26"/>
      <c r="G152" s="26"/>
      <c r="H152" s="26" t="s">
        <v>116</v>
      </c>
      <c r="I152" s="26" t="s">
        <v>42</v>
      </c>
      <c r="J152" s="26">
        <v>25.714950561523438</v>
      </c>
      <c r="K152" s="26"/>
      <c r="L152" s="26"/>
      <c r="M152" s="26"/>
      <c r="N152" s="26"/>
    </row>
    <row r="153" spans="1:14" x14ac:dyDescent="0.2">
      <c r="A153" s="26"/>
      <c r="B153" s="26" t="s">
        <v>115</v>
      </c>
      <c r="C153" s="26" t="s">
        <v>7</v>
      </c>
      <c r="D153" s="26">
        <v>26.003520965576172</v>
      </c>
      <c r="E153" s="26"/>
      <c r="F153" s="26"/>
      <c r="G153" s="26"/>
      <c r="H153" s="26" t="s">
        <v>116</v>
      </c>
      <c r="I153" s="26" t="s">
        <v>42</v>
      </c>
      <c r="J153" s="26">
        <v>24.326911926269531</v>
      </c>
      <c r="K153" s="26"/>
      <c r="L153" s="26"/>
      <c r="M153" s="26"/>
      <c r="N153" s="26"/>
    </row>
    <row r="154" spans="1:14" x14ac:dyDescent="0.2">
      <c r="A154" s="26" t="s">
        <v>88</v>
      </c>
      <c r="B154" s="26" t="s">
        <v>102</v>
      </c>
      <c r="C154" s="26" t="s">
        <v>89</v>
      </c>
      <c r="D154" s="26">
        <v>31.561361312866211</v>
      </c>
      <c r="E154" s="26">
        <v>31.083327611287434</v>
      </c>
      <c r="F154" s="26">
        <v>0</v>
      </c>
      <c r="G154" s="26"/>
      <c r="H154" s="26" t="s">
        <v>114</v>
      </c>
      <c r="I154" s="26" t="s">
        <v>42</v>
      </c>
      <c r="J154" s="26"/>
      <c r="K154" s="26">
        <v>22.182836532592773</v>
      </c>
      <c r="L154" s="26">
        <v>0</v>
      </c>
      <c r="M154" s="26">
        <v>0</v>
      </c>
      <c r="N154" s="26">
        <v>1</v>
      </c>
    </row>
    <row r="155" spans="1:14" x14ac:dyDescent="0.2">
      <c r="A155" s="26"/>
      <c r="B155" s="26" t="s">
        <v>102</v>
      </c>
      <c r="C155" s="26" t="s">
        <v>89</v>
      </c>
      <c r="D155" s="26">
        <v>30.916667938232422</v>
      </c>
      <c r="E155" s="26"/>
      <c r="F155" s="26"/>
      <c r="G155" s="26"/>
      <c r="H155" s="26" t="s">
        <v>114</v>
      </c>
      <c r="I155" s="26" t="s">
        <v>42</v>
      </c>
      <c r="J155" s="26">
        <v>22.098560333251953</v>
      </c>
      <c r="K155" s="26"/>
      <c r="L155" s="26"/>
      <c r="M155" s="26"/>
      <c r="N155" s="26"/>
    </row>
    <row r="156" spans="1:14" x14ac:dyDescent="0.2">
      <c r="A156" s="26"/>
      <c r="B156" s="26" t="s">
        <v>102</v>
      </c>
      <c r="C156" s="26" t="s">
        <v>89</v>
      </c>
      <c r="D156" s="26">
        <v>30.771953582763672</v>
      </c>
      <c r="E156" s="26"/>
      <c r="F156" s="26"/>
      <c r="G156" s="26"/>
      <c r="H156" s="26" t="s">
        <v>114</v>
      </c>
      <c r="I156" s="26" t="s">
        <v>42</v>
      </c>
      <c r="J156" s="26">
        <v>22.267112731933594</v>
      </c>
      <c r="K156" s="26"/>
      <c r="L156" s="26"/>
      <c r="M156" s="26"/>
      <c r="N156" s="26"/>
    </row>
    <row r="157" spans="1:14" x14ac:dyDescent="0.2">
      <c r="A157" s="26" t="s">
        <v>93</v>
      </c>
      <c r="B157" s="26" t="s">
        <v>122</v>
      </c>
      <c r="C157" s="26" t="s">
        <v>89</v>
      </c>
      <c r="D157" s="26">
        <v>26.848106384277344</v>
      </c>
      <c r="E157" s="26">
        <v>26.590225855509441</v>
      </c>
      <c r="F157" s="26">
        <v>-4.4931017557779924</v>
      </c>
      <c r="G157" s="26"/>
      <c r="H157" s="26" t="s">
        <v>115</v>
      </c>
      <c r="I157" s="26" t="s">
        <v>42</v>
      </c>
      <c r="J157" s="26">
        <v>23.8184814453125</v>
      </c>
      <c r="K157" s="26">
        <v>24.151590983072918</v>
      </c>
      <c r="L157" s="26">
        <v>1.9687544504801444</v>
      </c>
      <c r="M157" s="26">
        <v>-6.4618562062581368</v>
      </c>
      <c r="N157" s="26">
        <v>88.148016797846068</v>
      </c>
    </row>
    <row r="158" spans="1:14" x14ac:dyDescent="0.2">
      <c r="A158" s="26"/>
      <c r="B158" s="26" t="s">
        <v>122</v>
      </c>
      <c r="C158" s="26" t="s">
        <v>89</v>
      </c>
      <c r="D158" s="26">
        <v>26.120805740356445</v>
      </c>
      <c r="E158" s="26"/>
      <c r="F158" s="26"/>
      <c r="G158" s="26"/>
      <c r="H158" s="26" t="s">
        <v>115</v>
      </c>
      <c r="I158" s="26" t="s">
        <v>42</v>
      </c>
      <c r="J158" s="26">
        <v>23.663627624511719</v>
      </c>
      <c r="K158" s="26"/>
      <c r="L158" s="26"/>
      <c r="M158" s="26"/>
      <c r="N158" s="26"/>
    </row>
    <row r="159" spans="1:14" x14ac:dyDescent="0.2">
      <c r="A159" s="26"/>
      <c r="B159" s="26" t="s">
        <v>122</v>
      </c>
      <c r="C159" s="26" t="s">
        <v>89</v>
      </c>
      <c r="D159" s="26">
        <v>26.801765441894531</v>
      </c>
      <c r="E159" s="26"/>
      <c r="F159" s="26"/>
      <c r="G159" s="26"/>
      <c r="H159" s="26" t="s">
        <v>115</v>
      </c>
      <c r="I159" s="26" t="s">
        <v>42</v>
      </c>
      <c r="J159" s="26">
        <v>24.972663879394531</v>
      </c>
      <c r="K159" s="26"/>
      <c r="L159" s="26"/>
      <c r="M159" s="26"/>
      <c r="N159" s="26"/>
    </row>
    <row r="160" spans="1:14" x14ac:dyDescent="0.2">
      <c r="A160" s="26" t="s">
        <v>96</v>
      </c>
      <c r="B160" s="26" t="s">
        <v>115</v>
      </c>
      <c r="C160" s="26" t="s">
        <v>89</v>
      </c>
      <c r="D160" s="26"/>
      <c r="E160" s="26">
        <v>26.365761756896973</v>
      </c>
      <c r="F160" s="26">
        <v>-4.7175658543904611</v>
      </c>
      <c r="G160" s="26"/>
      <c r="H160" s="26" t="s">
        <v>116</v>
      </c>
      <c r="I160" s="26" t="s">
        <v>42</v>
      </c>
      <c r="J160" s="26">
        <v>24.493892669677734</v>
      </c>
      <c r="K160" s="26">
        <v>24.845251719156902</v>
      </c>
      <c r="L160" s="26">
        <v>2.6624151865641288</v>
      </c>
      <c r="M160" s="26">
        <v>-7.3799810409545898</v>
      </c>
      <c r="N160" s="26">
        <v>166.56956852337882</v>
      </c>
    </row>
    <row r="161" spans="1:14" x14ac:dyDescent="0.2">
      <c r="A161" s="26"/>
      <c r="B161" s="26" t="s">
        <v>115</v>
      </c>
      <c r="C161" s="26" t="s">
        <v>89</v>
      </c>
      <c r="D161" s="26">
        <v>26.347393035888672</v>
      </c>
      <c r="E161" s="26"/>
      <c r="F161" s="26"/>
      <c r="G161" s="26"/>
      <c r="H161" s="26" t="s">
        <v>116</v>
      </c>
      <c r="I161" s="26" t="s">
        <v>42</v>
      </c>
      <c r="J161" s="26">
        <v>25.714950561523438</v>
      </c>
      <c r="K161" s="26"/>
      <c r="L161" s="26"/>
      <c r="M161" s="26"/>
      <c r="N161" s="26"/>
    </row>
    <row r="162" spans="1:14" x14ac:dyDescent="0.2">
      <c r="A162" s="26"/>
      <c r="B162" s="26" t="s">
        <v>115</v>
      </c>
      <c r="C162" s="26" t="s">
        <v>89</v>
      </c>
      <c r="D162" s="26">
        <v>26.384130477905273</v>
      </c>
      <c r="E162" s="26"/>
      <c r="F162" s="26"/>
      <c r="G162" s="26"/>
      <c r="H162" s="26" t="s">
        <v>116</v>
      </c>
      <c r="I162" s="26" t="s">
        <v>42</v>
      </c>
      <c r="J162" s="26">
        <v>24.326911926269531</v>
      </c>
      <c r="K162" s="26"/>
      <c r="L162" s="26"/>
      <c r="M162" s="26"/>
      <c r="N162" s="26"/>
    </row>
    <row r="163" spans="1:14" x14ac:dyDescent="0.2">
      <c r="A163" s="26" t="s">
        <v>88</v>
      </c>
      <c r="B163" s="26" t="s">
        <v>102</v>
      </c>
      <c r="C163" s="26" t="s">
        <v>91</v>
      </c>
      <c r="D163" s="26">
        <v>25.11467170715332</v>
      </c>
      <c r="E163" s="26">
        <v>25.050207138061523</v>
      </c>
      <c r="F163" s="26">
        <v>0</v>
      </c>
      <c r="G163" s="26"/>
      <c r="H163" s="26" t="s">
        <v>114</v>
      </c>
      <c r="I163" s="26" t="s">
        <v>42</v>
      </c>
      <c r="J163" s="26"/>
      <c r="K163" s="26">
        <v>22.182836532592773</v>
      </c>
      <c r="L163" s="26">
        <v>0</v>
      </c>
      <c r="M163" s="26">
        <v>0</v>
      </c>
      <c r="N163" s="26">
        <v>1</v>
      </c>
    </row>
    <row r="164" spans="1:14" x14ac:dyDescent="0.2">
      <c r="A164" s="26"/>
      <c r="B164" s="26" t="s">
        <v>102</v>
      </c>
      <c r="C164" s="26" t="s">
        <v>91</v>
      </c>
      <c r="D164" s="26">
        <v>25.16285514831543</v>
      </c>
      <c r="E164" s="26"/>
      <c r="F164" s="26"/>
      <c r="G164" s="26"/>
      <c r="H164" s="26" t="s">
        <v>114</v>
      </c>
      <c r="I164" s="26" t="s">
        <v>42</v>
      </c>
      <c r="J164" s="26">
        <v>22.098560333251953</v>
      </c>
      <c r="K164" s="26"/>
      <c r="L164" s="26"/>
      <c r="M164" s="26"/>
      <c r="N164" s="26"/>
    </row>
    <row r="165" spans="1:14" x14ac:dyDescent="0.2">
      <c r="A165" s="26"/>
      <c r="B165" s="26" t="s">
        <v>102</v>
      </c>
      <c r="C165" s="26" t="s">
        <v>91</v>
      </c>
      <c r="D165" s="26">
        <v>24.87309455871582</v>
      </c>
      <c r="E165" s="26"/>
      <c r="F165" s="26"/>
      <c r="G165" s="26"/>
      <c r="H165" s="26" t="s">
        <v>114</v>
      </c>
      <c r="I165" s="26" t="s">
        <v>42</v>
      </c>
      <c r="J165" s="26">
        <v>22.267112731933594</v>
      </c>
      <c r="K165" s="26"/>
      <c r="L165" s="26"/>
      <c r="M165" s="26"/>
      <c r="N165" s="26"/>
    </row>
    <row r="166" spans="1:14" x14ac:dyDescent="0.2">
      <c r="A166" s="26" t="s">
        <v>93</v>
      </c>
      <c r="B166" s="26" t="s">
        <v>122</v>
      </c>
      <c r="C166" s="26" t="s">
        <v>91</v>
      </c>
      <c r="D166" s="26">
        <v>27.151573181152344</v>
      </c>
      <c r="E166" s="26">
        <v>27.654598236083984</v>
      </c>
      <c r="F166" s="26">
        <v>2.6043910980224609</v>
      </c>
      <c r="G166" s="26"/>
      <c r="H166" s="26" t="s">
        <v>115</v>
      </c>
      <c r="I166" s="26" t="s">
        <v>42</v>
      </c>
      <c r="J166" s="26">
        <v>23.8184814453125</v>
      </c>
      <c r="K166" s="26">
        <v>24.151590983072918</v>
      </c>
      <c r="L166" s="26">
        <v>1.9687544504801444</v>
      </c>
      <c r="M166" s="26">
        <v>0.63563664754231652</v>
      </c>
      <c r="N166" s="26">
        <v>0.64365671251407441</v>
      </c>
    </row>
    <row r="167" spans="1:14" x14ac:dyDescent="0.2">
      <c r="A167" s="26"/>
      <c r="B167" s="26" t="s">
        <v>122</v>
      </c>
      <c r="C167" s="26" t="s">
        <v>91</v>
      </c>
      <c r="D167" s="26">
        <v>27.865024566650391</v>
      </c>
      <c r="E167" s="26"/>
      <c r="F167" s="26"/>
      <c r="G167" s="26"/>
      <c r="H167" s="26" t="s">
        <v>115</v>
      </c>
      <c r="I167" s="26" t="s">
        <v>42</v>
      </c>
      <c r="J167" s="26">
        <v>23.663627624511719</v>
      </c>
      <c r="K167" s="26"/>
      <c r="L167" s="26"/>
      <c r="M167" s="26"/>
      <c r="N167" s="26"/>
    </row>
    <row r="168" spans="1:14" x14ac:dyDescent="0.2">
      <c r="A168" s="26"/>
      <c r="B168" s="26" t="s">
        <v>122</v>
      </c>
      <c r="C168" s="26" t="s">
        <v>91</v>
      </c>
      <c r="D168" s="26">
        <v>27.947196960449219</v>
      </c>
      <c r="E168" s="26"/>
      <c r="F168" s="26"/>
      <c r="G168" s="26"/>
      <c r="H168" s="26" t="s">
        <v>115</v>
      </c>
      <c r="I168" s="26" t="s">
        <v>42</v>
      </c>
      <c r="J168" s="26">
        <v>24.972663879394531</v>
      </c>
      <c r="K168" s="26"/>
      <c r="L168" s="26"/>
      <c r="M168" s="26"/>
      <c r="N168" s="26"/>
    </row>
    <row r="169" spans="1:14" x14ac:dyDescent="0.2">
      <c r="A169" s="26" t="s">
        <v>96</v>
      </c>
      <c r="B169" s="26" t="s">
        <v>115</v>
      </c>
      <c r="C169" s="26" t="s">
        <v>91</v>
      </c>
      <c r="D169" s="26">
        <v>28.515739440917969</v>
      </c>
      <c r="E169" s="26">
        <v>28.455458323160808</v>
      </c>
      <c r="F169" s="26">
        <v>3.405251185099285</v>
      </c>
      <c r="G169" s="26"/>
      <c r="H169" s="26" t="s">
        <v>116</v>
      </c>
      <c r="I169" s="26" t="s">
        <v>42</v>
      </c>
      <c r="J169" s="26">
        <v>24.493892669677734</v>
      </c>
      <c r="K169" s="26">
        <v>24.845251719156902</v>
      </c>
      <c r="L169" s="26">
        <v>2.6624151865641288</v>
      </c>
      <c r="M169" s="26">
        <v>0.74283599853515625</v>
      </c>
      <c r="N169" s="26">
        <v>0.59756352788809708</v>
      </c>
    </row>
    <row r="170" spans="1:14" x14ac:dyDescent="0.2">
      <c r="A170" s="26"/>
      <c r="B170" s="26" t="s">
        <v>115</v>
      </c>
      <c r="C170" s="26" t="s">
        <v>91</v>
      </c>
      <c r="D170" s="26">
        <v>28.42774772644043</v>
      </c>
      <c r="E170" s="26"/>
      <c r="F170" s="26"/>
      <c r="G170" s="26"/>
      <c r="H170" s="26" t="s">
        <v>116</v>
      </c>
      <c r="I170" s="26" t="s">
        <v>42</v>
      </c>
      <c r="J170" s="26">
        <v>25.714950561523438</v>
      </c>
      <c r="K170" s="26"/>
      <c r="L170" s="26"/>
      <c r="M170" s="26"/>
      <c r="N170" s="26"/>
    </row>
    <row r="171" spans="1:14" x14ac:dyDescent="0.2">
      <c r="A171" s="26"/>
      <c r="B171" s="26" t="s">
        <v>115</v>
      </c>
      <c r="C171" s="26" t="s">
        <v>91</v>
      </c>
      <c r="D171" s="26">
        <v>28.422887802124023</v>
      </c>
      <c r="E171" s="26"/>
      <c r="F171" s="26"/>
      <c r="G171" s="26"/>
      <c r="H171" s="26" t="s">
        <v>116</v>
      </c>
      <c r="I171" s="26" t="s">
        <v>42</v>
      </c>
      <c r="J171" s="26">
        <v>24.326911926269531</v>
      </c>
      <c r="K171" s="26"/>
      <c r="L171" s="26"/>
      <c r="M171" s="26"/>
      <c r="N171" s="26"/>
    </row>
    <row r="172" spans="1:14" x14ac:dyDescent="0.2">
      <c r="A172" s="26" t="s">
        <v>88</v>
      </c>
      <c r="B172" s="26" t="s">
        <v>102</v>
      </c>
      <c r="C172" s="26" t="s">
        <v>0</v>
      </c>
      <c r="D172" s="26">
        <v>34.803379058837891</v>
      </c>
      <c r="E172" s="26">
        <v>35.020648956298828</v>
      </c>
      <c r="F172" s="26">
        <v>0</v>
      </c>
      <c r="G172" s="26"/>
      <c r="H172" s="26" t="s">
        <v>114</v>
      </c>
      <c r="I172" s="26" t="s">
        <v>42</v>
      </c>
      <c r="J172" s="26"/>
      <c r="K172" s="26">
        <v>22.182836532592773</v>
      </c>
      <c r="L172" s="26">
        <v>0</v>
      </c>
      <c r="M172" s="26">
        <v>0</v>
      </c>
      <c r="N172" s="26">
        <v>1</v>
      </c>
    </row>
    <row r="173" spans="1:14" x14ac:dyDescent="0.2">
      <c r="A173" s="26"/>
      <c r="B173" s="26" t="s">
        <v>102</v>
      </c>
      <c r="C173" s="26" t="s">
        <v>0</v>
      </c>
      <c r="D173" s="26">
        <v>34.882530212402344</v>
      </c>
      <c r="E173" s="26"/>
      <c r="F173" s="26"/>
      <c r="G173" s="26"/>
      <c r="H173" s="26" t="s">
        <v>114</v>
      </c>
      <c r="I173" s="26" t="s">
        <v>42</v>
      </c>
      <c r="J173" s="26">
        <v>22.098560333251953</v>
      </c>
      <c r="K173" s="26"/>
      <c r="L173" s="26"/>
      <c r="M173" s="26"/>
      <c r="N173" s="26"/>
    </row>
    <row r="174" spans="1:14" x14ac:dyDescent="0.2">
      <c r="A174" s="26"/>
      <c r="B174" s="26" t="s">
        <v>102</v>
      </c>
      <c r="C174" s="26" t="s">
        <v>0</v>
      </c>
      <c r="D174" s="26">
        <v>35.37603759765625</v>
      </c>
      <c r="E174" s="26"/>
      <c r="F174" s="26"/>
      <c r="G174" s="26"/>
      <c r="H174" s="26" t="s">
        <v>114</v>
      </c>
      <c r="I174" s="26" t="s">
        <v>42</v>
      </c>
      <c r="J174" s="26">
        <v>22.267112731933594</v>
      </c>
      <c r="K174" s="26"/>
      <c r="L174" s="26"/>
      <c r="M174" s="26"/>
      <c r="N174" s="26"/>
    </row>
    <row r="175" spans="1:14" x14ac:dyDescent="0.2">
      <c r="A175" s="26" t="s">
        <v>93</v>
      </c>
      <c r="B175" s="26" t="s">
        <v>122</v>
      </c>
      <c r="C175" s="26" t="s">
        <v>0</v>
      </c>
      <c r="D175" s="26">
        <v>31.835296630859375</v>
      </c>
      <c r="E175" s="26">
        <v>31.892804463704426</v>
      </c>
      <c r="F175" s="26">
        <v>-3.1278444925944022</v>
      </c>
      <c r="G175" s="26"/>
      <c r="H175" s="26" t="s">
        <v>115</v>
      </c>
      <c r="I175" s="26" t="s">
        <v>42</v>
      </c>
      <c r="J175" s="26">
        <v>23.8184814453125</v>
      </c>
      <c r="K175" s="26">
        <v>24.151590983072918</v>
      </c>
      <c r="L175" s="26">
        <v>1.9687544504801444</v>
      </c>
      <c r="M175" s="26">
        <v>-5.0965989430745466</v>
      </c>
      <c r="N175" s="26">
        <v>34.215993735472225</v>
      </c>
    </row>
    <row r="176" spans="1:14" x14ac:dyDescent="0.2">
      <c r="A176" s="26"/>
      <c r="B176" s="26" t="s">
        <v>122</v>
      </c>
      <c r="C176" s="26" t="s">
        <v>0</v>
      </c>
      <c r="D176" s="26">
        <v>32.105384826660156</v>
      </c>
      <c r="E176" s="26"/>
      <c r="F176" s="26"/>
      <c r="G176" s="26"/>
      <c r="H176" s="26" t="s">
        <v>115</v>
      </c>
      <c r="I176" s="26" t="s">
        <v>42</v>
      </c>
      <c r="J176" s="26">
        <v>23.663627624511719</v>
      </c>
      <c r="K176" s="26"/>
      <c r="L176" s="26"/>
      <c r="M176" s="26"/>
      <c r="N176" s="26"/>
    </row>
    <row r="177" spans="1:14" x14ac:dyDescent="0.2">
      <c r="A177" s="26"/>
      <c r="B177" s="26" t="s">
        <v>122</v>
      </c>
      <c r="C177" s="26" t="s">
        <v>0</v>
      </c>
      <c r="D177" s="26">
        <v>31.73773193359375</v>
      </c>
      <c r="E177" s="26"/>
      <c r="F177" s="26"/>
      <c r="G177" s="26"/>
      <c r="H177" s="26" t="s">
        <v>115</v>
      </c>
      <c r="I177" s="26" t="s">
        <v>42</v>
      </c>
      <c r="J177" s="26">
        <v>24.972663879394531</v>
      </c>
      <c r="K177" s="26"/>
      <c r="L177" s="26"/>
      <c r="M177" s="26"/>
      <c r="N177" s="26"/>
    </row>
    <row r="178" spans="1:14" x14ac:dyDescent="0.2">
      <c r="A178" s="26" t="s">
        <v>96</v>
      </c>
      <c r="B178" s="26" t="s">
        <v>115</v>
      </c>
      <c r="C178" s="26" t="s">
        <v>0</v>
      </c>
      <c r="D178" s="26">
        <v>32.969261169433594</v>
      </c>
      <c r="E178" s="26">
        <v>32.812232971191406</v>
      </c>
      <c r="F178" s="26">
        <v>-2.2084159851074219</v>
      </c>
      <c r="G178" s="26"/>
      <c r="H178" s="26" t="s">
        <v>116</v>
      </c>
      <c r="I178" s="26" t="s">
        <v>42</v>
      </c>
      <c r="J178" s="26">
        <v>24.493892669677734</v>
      </c>
      <c r="K178" s="26">
        <v>24.845251719156902</v>
      </c>
      <c r="L178" s="26">
        <v>2.6624151865641288</v>
      </c>
      <c r="M178" s="26">
        <v>-4.8708311716715507</v>
      </c>
      <c r="N178" s="26">
        <v>29.259458637531328</v>
      </c>
    </row>
    <row r="179" spans="1:14" x14ac:dyDescent="0.2">
      <c r="A179" s="26"/>
      <c r="B179" s="26" t="s">
        <v>115</v>
      </c>
      <c r="C179" s="26" t="s">
        <v>0</v>
      </c>
      <c r="D179" s="26">
        <v>32.785118103027344</v>
      </c>
      <c r="E179" s="26"/>
      <c r="F179" s="26"/>
      <c r="G179" s="26"/>
      <c r="H179" s="26" t="s">
        <v>116</v>
      </c>
      <c r="I179" s="26" t="s">
        <v>42</v>
      </c>
      <c r="J179" s="26">
        <v>25.714950561523438</v>
      </c>
      <c r="K179" s="26"/>
      <c r="L179" s="26"/>
      <c r="M179" s="26"/>
      <c r="N179" s="26"/>
    </row>
    <row r="180" spans="1:14" x14ac:dyDescent="0.2">
      <c r="A180" s="26"/>
      <c r="B180" s="26" t="s">
        <v>115</v>
      </c>
      <c r="C180" s="26" t="s">
        <v>0</v>
      </c>
      <c r="D180" s="26">
        <v>32.682319641113281</v>
      </c>
      <c r="E180" s="26"/>
      <c r="F180" s="26"/>
      <c r="G180" s="26"/>
      <c r="H180" s="26" t="s">
        <v>116</v>
      </c>
      <c r="I180" s="26" t="s">
        <v>42</v>
      </c>
      <c r="J180" s="26">
        <v>24.326911926269531</v>
      </c>
      <c r="K180" s="26"/>
      <c r="L180" s="26"/>
      <c r="M180" s="26"/>
      <c r="N180" s="26"/>
    </row>
    <row r="181" spans="1:14" x14ac:dyDescent="0.2">
      <c r="A181" s="26" t="s">
        <v>88</v>
      </c>
      <c r="B181" s="26" t="s">
        <v>102</v>
      </c>
      <c r="C181" s="26" t="s">
        <v>28</v>
      </c>
      <c r="D181" s="26">
        <v>33.467761993408203</v>
      </c>
      <c r="E181" s="26">
        <v>35.985448837280273</v>
      </c>
      <c r="F181" s="26">
        <v>0</v>
      </c>
      <c r="G181" s="26"/>
      <c r="H181" s="26" t="s">
        <v>114</v>
      </c>
      <c r="I181" s="26" t="s">
        <v>42</v>
      </c>
      <c r="J181" s="26"/>
      <c r="K181" s="26">
        <v>22.182836532592773</v>
      </c>
      <c r="L181" s="26">
        <v>0</v>
      </c>
      <c r="M181" s="26">
        <v>0</v>
      </c>
      <c r="N181" s="26">
        <v>1</v>
      </c>
    </row>
    <row r="182" spans="1:14" x14ac:dyDescent="0.2">
      <c r="A182" s="26"/>
      <c r="B182" s="26" t="s">
        <v>102</v>
      </c>
      <c r="C182" s="26" t="s">
        <v>28</v>
      </c>
      <c r="D182" s="26" t="s">
        <v>53</v>
      </c>
      <c r="E182" s="26"/>
      <c r="F182" s="26"/>
      <c r="G182" s="26"/>
      <c r="H182" s="26" t="s">
        <v>114</v>
      </c>
      <c r="I182" s="26" t="s">
        <v>42</v>
      </c>
      <c r="J182" s="26">
        <v>22.098560333251953</v>
      </c>
      <c r="K182" s="26"/>
      <c r="L182" s="26"/>
      <c r="M182" s="26"/>
      <c r="N182" s="26"/>
    </row>
    <row r="183" spans="1:14" x14ac:dyDescent="0.2">
      <c r="A183" s="26"/>
      <c r="B183" s="26" t="s">
        <v>102</v>
      </c>
      <c r="C183" s="26" t="s">
        <v>28</v>
      </c>
      <c r="D183" s="26">
        <v>38.503135681152344</v>
      </c>
      <c r="E183" s="26"/>
      <c r="F183" s="26"/>
      <c r="G183" s="26"/>
      <c r="H183" s="26" t="s">
        <v>114</v>
      </c>
      <c r="I183" s="26" t="s">
        <v>42</v>
      </c>
      <c r="J183" s="26">
        <v>22.267112731933594</v>
      </c>
      <c r="K183" s="26"/>
      <c r="L183" s="26"/>
      <c r="M183" s="26"/>
      <c r="N183" s="26"/>
    </row>
    <row r="184" spans="1:14" x14ac:dyDescent="0.2">
      <c r="A184" s="26" t="s">
        <v>93</v>
      </c>
      <c r="B184" s="26" t="s">
        <v>122</v>
      </c>
      <c r="C184" s="26" t="s">
        <v>28</v>
      </c>
      <c r="D184" s="26">
        <v>34.3975830078125</v>
      </c>
      <c r="E184" s="26">
        <v>34.177799224853516</v>
      </c>
      <c r="F184" s="26">
        <v>-1.8076496124267578</v>
      </c>
      <c r="G184" s="26"/>
      <c r="H184" s="26" t="s">
        <v>115</v>
      </c>
      <c r="I184" s="26" t="s">
        <v>42</v>
      </c>
      <c r="J184" s="26">
        <v>23.8184814453125</v>
      </c>
      <c r="K184" s="26">
        <v>24.151590983072918</v>
      </c>
      <c r="L184" s="26">
        <v>1.9687544504801444</v>
      </c>
      <c r="M184" s="26">
        <v>-3.7764040629069022</v>
      </c>
      <c r="N184" s="26">
        <v>13.702849841909607</v>
      </c>
    </row>
    <row r="185" spans="1:14" x14ac:dyDescent="0.2">
      <c r="A185" s="26"/>
      <c r="B185" s="26" t="s">
        <v>122</v>
      </c>
      <c r="C185" s="26" t="s">
        <v>28</v>
      </c>
      <c r="D185" s="26">
        <v>33.940643310546875</v>
      </c>
      <c r="E185" s="26"/>
      <c r="F185" s="26"/>
      <c r="G185" s="26"/>
      <c r="H185" s="26" t="s">
        <v>115</v>
      </c>
      <c r="I185" s="26" t="s">
        <v>42</v>
      </c>
      <c r="J185" s="26">
        <v>23.663627624511719</v>
      </c>
      <c r="K185" s="26"/>
      <c r="L185" s="26"/>
      <c r="M185" s="26"/>
      <c r="N185" s="26"/>
    </row>
    <row r="186" spans="1:14" x14ac:dyDescent="0.2">
      <c r="A186" s="26"/>
      <c r="B186" s="26" t="s">
        <v>122</v>
      </c>
      <c r="C186" s="26" t="s">
        <v>28</v>
      </c>
      <c r="D186" s="26">
        <v>34.195171356201172</v>
      </c>
      <c r="E186" s="26"/>
      <c r="F186" s="26"/>
      <c r="G186" s="26"/>
      <c r="H186" s="26" t="s">
        <v>115</v>
      </c>
      <c r="I186" s="26" t="s">
        <v>42</v>
      </c>
      <c r="J186" s="26">
        <v>24.972663879394531</v>
      </c>
      <c r="K186" s="26"/>
      <c r="L186" s="26"/>
      <c r="M186" s="26"/>
      <c r="N186" s="26"/>
    </row>
    <row r="187" spans="1:14" x14ac:dyDescent="0.2">
      <c r="A187" s="26" t="s">
        <v>96</v>
      </c>
      <c r="B187" s="26" t="s">
        <v>115</v>
      </c>
      <c r="C187" s="26" t="s">
        <v>28</v>
      </c>
      <c r="D187" s="26">
        <v>34.645381927490234</v>
      </c>
      <c r="E187" s="26">
        <v>35.243281046549477</v>
      </c>
      <c r="F187" s="26">
        <v>-0.74216779073079664</v>
      </c>
      <c r="G187" s="26"/>
      <c r="H187" s="26" t="s">
        <v>116</v>
      </c>
      <c r="I187" s="26" t="s">
        <v>42</v>
      </c>
      <c r="J187" s="26">
        <v>24.493892669677734</v>
      </c>
      <c r="K187" s="26">
        <v>24.845251719156902</v>
      </c>
      <c r="L187" s="26">
        <v>2.6624151865641288</v>
      </c>
      <c r="M187" s="26">
        <v>-3.4045829772949254</v>
      </c>
      <c r="N187" s="26">
        <v>10.589649816528237</v>
      </c>
    </row>
    <row r="188" spans="1:14" x14ac:dyDescent="0.2">
      <c r="A188" s="26"/>
      <c r="B188" s="26" t="s">
        <v>115</v>
      </c>
      <c r="C188" s="26" t="s">
        <v>28</v>
      </c>
      <c r="D188" s="26">
        <v>35.195888519287109</v>
      </c>
      <c r="E188" s="26"/>
      <c r="F188" s="26"/>
      <c r="G188" s="26"/>
      <c r="H188" s="26" t="s">
        <v>116</v>
      </c>
      <c r="I188" s="26" t="s">
        <v>42</v>
      </c>
      <c r="J188" s="26">
        <v>25.714950561523438</v>
      </c>
      <c r="K188" s="26"/>
      <c r="L188" s="26"/>
      <c r="M188" s="26"/>
      <c r="N188" s="26"/>
    </row>
    <row r="189" spans="1:14" x14ac:dyDescent="0.2">
      <c r="A189" s="26"/>
      <c r="B189" s="26" t="s">
        <v>115</v>
      </c>
      <c r="C189" s="26" t="s">
        <v>28</v>
      </c>
      <c r="D189" s="26">
        <v>35.888572692871094</v>
      </c>
      <c r="E189" s="26"/>
      <c r="F189" s="26"/>
      <c r="G189" s="26"/>
      <c r="H189" s="26" t="s">
        <v>116</v>
      </c>
      <c r="I189" s="26" t="s">
        <v>42</v>
      </c>
      <c r="J189" s="26">
        <v>24.326911926269531</v>
      </c>
      <c r="K189" s="26"/>
      <c r="L189" s="26"/>
      <c r="M189" s="26"/>
      <c r="N189" s="26"/>
    </row>
    <row r="190" spans="1:14" x14ac:dyDescent="0.2">
      <c r="A190" s="26" t="s">
        <v>88</v>
      </c>
      <c r="B190" s="26" t="s">
        <v>102</v>
      </c>
      <c r="C190" s="26" t="s">
        <v>35</v>
      </c>
      <c r="D190" s="26">
        <v>27.193490982055664</v>
      </c>
      <c r="E190" s="26">
        <v>27.447491327921551</v>
      </c>
      <c r="F190" s="26">
        <v>0</v>
      </c>
      <c r="G190" s="26"/>
      <c r="H190" s="26" t="s">
        <v>114</v>
      </c>
      <c r="I190" s="26" t="s">
        <v>42</v>
      </c>
      <c r="J190" s="26"/>
      <c r="K190" s="26">
        <v>22.182836532592773</v>
      </c>
      <c r="L190" s="26">
        <v>0</v>
      </c>
      <c r="M190" s="26">
        <v>0</v>
      </c>
      <c r="N190" s="26">
        <v>1</v>
      </c>
    </row>
    <row r="191" spans="1:14" x14ac:dyDescent="0.2">
      <c r="A191" s="26"/>
      <c r="B191" s="26" t="s">
        <v>102</v>
      </c>
      <c r="C191" s="26" t="s">
        <v>35</v>
      </c>
      <c r="D191" s="26">
        <v>27.521068572998047</v>
      </c>
      <c r="E191" s="26"/>
      <c r="F191" s="26"/>
      <c r="G191" s="26"/>
      <c r="H191" s="26" t="s">
        <v>114</v>
      </c>
      <c r="I191" s="26" t="s">
        <v>42</v>
      </c>
      <c r="J191" s="26">
        <v>22.098560333251953</v>
      </c>
      <c r="K191" s="26"/>
      <c r="L191" s="26"/>
      <c r="M191" s="26"/>
      <c r="N191" s="26"/>
    </row>
    <row r="192" spans="1:14" x14ac:dyDescent="0.2">
      <c r="A192" s="26"/>
      <c r="B192" s="26" t="s">
        <v>102</v>
      </c>
      <c r="C192" s="26" t="s">
        <v>35</v>
      </c>
      <c r="D192" s="26">
        <v>27.627914428710938</v>
      </c>
      <c r="E192" s="26"/>
      <c r="F192" s="26"/>
      <c r="G192" s="26"/>
      <c r="H192" s="26" t="s">
        <v>114</v>
      </c>
      <c r="I192" s="26" t="s">
        <v>42</v>
      </c>
      <c r="J192" s="26">
        <v>22.267112731933594</v>
      </c>
      <c r="K192" s="26"/>
      <c r="L192" s="26"/>
      <c r="M192" s="26"/>
      <c r="N192" s="26"/>
    </row>
    <row r="193" spans="1:14" x14ac:dyDescent="0.2">
      <c r="A193" s="26" t="s">
        <v>93</v>
      </c>
      <c r="B193" s="26" t="s">
        <v>122</v>
      </c>
      <c r="C193" s="26" t="s">
        <v>35</v>
      </c>
      <c r="D193" s="26">
        <v>26.790380477905273</v>
      </c>
      <c r="E193" s="26">
        <v>26.821562449137371</v>
      </c>
      <c r="F193" s="26">
        <v>-0.62592887878417969</v>
      </c>
      <c r="G193" s="26"/>
      <c r="H193" s="26" t="s">
        <v>115</v>
      </c>
      <c r="I193" s="26" t="s">
        <v>42</v>
      </c>
      <c r="J193" s="26">
        <v>23.8184814453125</v>
      </c>
      <c r="K193" s="26">
        <v>24.151590983072918</v>
      </c>
      <c r="L193" s="26">
        <v>1.9687544504801444</v>
      </c>
      <c r="M193" s="26">
        <v>-2.5946833292643241</v>
      </c>
      <c r="N193" s="26">
        <v>6.0405642963180437</v>
      </c>
    </row>
    <row r="194" spans="1:14" x14ac:dyDescent="0.2">
      <c r="A194" s="26"/>
      <c r="B194" s="26" t="s">
        <v>122</v>
      </c>
      <c r="C194" s="26" t="s">
        <v>35</v>
      </c>
      <c r="D194" s="26">
        <v>26.62510871887207</v>
      </c>
      <c r="E194" s="26"/>
      <c r="F194" s="26"/>
      <c r="G194" s="26"/>
      <c r="H194" s="26" t="s">
        <v>115</v>
      </c>
      <c r="I194" s="26" t="s">
        <v>42</v>
      </c>
      <c r="J194" s="26">
        <v>23.663627624511719</v>
      </c>
      <c r="K194" s="26"/>
      <c r="L194" s="26"/>
      <c r="M194" s="26"/>
      <c r="N194" s="26"/>
    </row>
    <row r="195" spans="1:14" x14ac:dyDescent="0.2">
      <c r="A195" s="26"/>
      <c r="B195" s="26" t="s">
        <v>122</v>
      </c>
      <c r="C195" s="26" t="s">
        <v>35</v>
      </c>
      <c r="D195" s="26">
        <v>27.049198150634766</v>
      </c>
      <c r="E195" s="26"/>
      <c r="F195" s="26"/>
      <c r="G195" s="26"/>
      <c r="H195" s="26" t="s">
        <v>115</v>
      </c>
      <c r="I195" s="26" t="s">
        <v>42</v>
      </c>
      <c r="J195" s="26">
        <v>24.972663879394531</v>
      </c>
      <c r="K195" s="26"/>
      <c r="L195" s="26"/>
      <c r="M195" s="26"/>
      <c r="N195" s="26"/>
    </row>
    <row r="196" spans="1:14" x14ac:dyDescent="0.2">
      <c r="A196" s="26" t="s">
        <v>96</v>
      </c>
      <c r="B196" s="26" t="s">
        <v>115</v>
      </c>
      <c r="C196" s="26" t="s">
        <v>35</v>
      </c>
      <c r="D196" s="26">
        <v>27.523517608642578</v>
      </c>
      <c r="E196" s="26">
        <v>27.606180191040039</v>
      </c>
      <c r="F196" s="26">
        <v>0.1586888631184884</v>
      </c>
      <c r="G196" s="26"/>
      <c r="H196" s="26" t="s">
        <v>116</v>
      </c>
      <c r="I196" s="26" t="s">
        <v>42</v>
      </c>
      <c r="J196" s="26">
        <v>24.493892669677734</v>
      </c>
      <c r="K196" s="26">
        <v>24.845251719156902</v>
      </c>
      <c r="L196" s="26">
        <v>2.6624151865641288</v>
      </c>
      <c r="M196" s="26">
        <v>-2.5037263234456404</v>
      </c>
      <c r="N196" s="26">
        <v>5.6714841707130432</v>
      </c>
    </row>
    <row r="197" spans="1:14" x14ac:dyDescent="0.2">
      <c r="A197" s="26"/>
      <c r="B197" s="26" t="s">
        <v>115</v>
      </c>
      <c r="C197" s="26" t="s">
        <v>35</v>
      </c>
      <c r="D197" s="26">
        <v>27.720674514770508</v>
      </c>
      <c r="E197" s="26"/>
      <c r="F197" s="26"/>
      <c r="G197" s="26"/>
      <c r="H197" s="26" t="s">
        <v>116</v>
      </c>
      <c r="I197" s="26" t="s">
        <v>42</v>
      </c>
      <c r="J197" s="26">
        <v>25.714950561523438</v>
      </c>
      <c r="K197" s="26"/>
      <c r="L197" s="26"/>
      <c r="M197" s="26"/>
      <c r="N197" s="26"/>
    </row>
    <row r="198" spans="1:14" x14ac:dyDescent="0.2">
      <c r="A198" s="26"/>
      <c r="B198" s="26" t="s">
        <v>115</v>
      </c>
      <c r="C198" s="26" t="s">
        <v>35</v>
      </c>
      <c r="D198" s="26">
        <v>27.574348449707031</v>
      </c>
      <c r="E198" s="26"/>
      <c r="F198" s="26"/>
      <c r="G198" s="26"/>
      <c r="H198" s="26" t="s">
        <v>116</v>
      </c>
      <c r="I198" s="26" t="s">
        <v>42</v>
      </c>
      <c r="J198" s="26">
        <v>24.326911926269531</v>
      </c>
      <c r="K198" s="26"/>
      <c r="L198" s="26"/>
      <c r="M198" s="26"/>
      <c r="N198" s="26"/>
    </row>
    <row r="200" spans="1:14" x14ac:dyDescent="0.2">
      <c r="A200" s="23" t="s">
        <v>111</v>
      </c>
    </row>
    <row r="201" spans="1:14" x14ac:dyDescent="0.2">
      <c r="A201" s="26"/>
      <c r="B201" s="26"/>
      <c r="C201" s="26"/>
      <c r="D201" s="26"/>
      <c r="E201" s="26"/>
      <c r="F201" s="26"/>
      <c r="G201" s="26"/>
      <c r="H201" s="26"/>
      <c r="I201" s="26"/>
      <c r="J201" s="26"/>
      <c r="K201" s="26"/>
      <c r="L201" s="26"/>
      <c r="M201" s="26"/>
      <c r="N201" s="26" t="s">
        <v>78</v>
      </c>
    </row>
    <row r="202" spans="1:14" x14ac:dyDescent="0.2">
      <c r="A202" s="26"/>
      <c r="B202" s="26" t="s">
        <v>79</v>
      </c>
      <c r="C202" s="26" t="s">
        <v>80</v>
      </c>
      <c r="D202" s="26" t="s">
        <v>81</v>
      </c>
      <c r="E202" s="26" t="s">
        <v>82</v>
      </c>
      <c r="F202" s="26" t="s">
        <v>83</v>
      </c>
      <c r="G202" s="26"/>
      <c r="H202" s="26" t="s">
        <v>79</v>
      </c>
      <c r="I202" s="26" t="s">
        <v>84</v>
      </c>
      <c r="J202" s="26" t="s">
        <v>81</v>
      </c>
      <c r="K202" s="26" t="s">
        <v>82</v>
      </c>
      <c r="L202" s="26" t="s">
        <v>83</v>
      </c>
      <c r="M202" s="26" t="s">
        <v>86</v>
      </c>
      <c r="N202" s="26" t="s">
        <v>87</v>
      </c>
    </row>
    <row r="203" spans="1:14" x14ac:dyDescent="0.2">
      <c r="A203" s="26" t="s">
        <v>88</v>
      </c>
      <c r="B203" s="26" t="s">
        <v>104</v>
      </c>
      <c r="C203" s="26" t="s">
        <v>7</v>
      </c>
      <c r="D203" s="26">
        <v>26.808588027954102</v>
      </c>
      <c r="E203" s="26">
        <v>26.795434951782227</v>
      </c>
      <c r="F203" s="26"/>
      <c r="G203" s="26"/>
      <c r="H203" s="26" t="s">
        <v>107</v>
      </c>
      <c r="I203" s="26" t="s">
        <v>42</v>
      </c>
      <c r="J203" s="26">
        <v>26.158334732055664</v>
      </c>
      <c r="K203" s="26">
        <v>26.108993530273438</v>
      </c>
      <c r="L203" s="26"/>
      <c r="M203" s="26"/>
      <c r="N203" s="26"/>
    </row>
    <row r="204" spans="1:14" x14ac:dyDescent="0.2">
      <c r="A204" s="26"/>
      <c r="B204" s="26" t="s">
        <v>104</v>
      </c>
      <c r="C204" s="26" t="s">
        <v>7</v>
      </c>
      <c r="D204" s="26">
        <v>26.771518707275391</v>
      </c>
      <c r="E204" s="26" t="s">
        <v>53</v>
      </c>
      <c r="F204" s="26"/>
      <c r="G204" s="26"/>
      <c r="H204" s="26" t="s">
        <v>107</v>
      </c>
      <c r="I204" s="26" t="s">
        <v>42</v>
      </c>
      <c r="J204" s="26">
        <v>26.213144302368164</v>
      </c>
      <c r="K204" s="26" t="s">
        <v>53</v>
      </c>
      <c r="L204" s="26"/>
      <c r="M204" s="26"/>
      <c r="N204" s="26"/>
    </row>
    <row r="205" spans="1:14" x14ac:dyDescent="0.2">
      <c r="A205" s="26"/>
      <c r="B205" s="26" t="s">
        <v>104</v>
      </c>
      <c r="C205" s="26" t="s">
        <v>7</v>
      </c>
      <c r="D205" s="26">
        <v>26.806201934814453</v>
      </c>
      <c r="E205" s="26" t="s">
        <v>53</v>
      </c>
      <c r="F205" s="26"/>
      <c r="G205" s="26"/>
      <c r="H205" s="26" t="s">
        <v>107</v>
      </c>
      <c r="I205" s="26" t="s">
        <v>42</v>
      </c>
      <c r="J205" s="26">
        <v>25.95550537109375</v>
      </c>
      <c r="K205" s="26" t="s">
        <v>53</v>
      </c>
      <c r="L205" s="26"/>
      <c r="M205" s="26"/>
      <c r="N205" s="26"/>
    </row>
    <row r="206" spans="1:14" x14ac:dyDescent="0.2">
      <c r="A206" s="26" t="s">
        <v>98</v>
      </c>
      <c r="B206" s="26" t="s">
        <v>123</v>
      </c>
      <c r="C206" s="26" t="s">
        <v>7</v>
      </c>
      <c r="D206" s="26">
        <v>28.125118255615234</v>
      </c>
      <c r="E206" s="26">
        <v>28.228357315063477</v>
      </c>
      <c r="F206" s="26">
        <v>1.43292236328125</v>
      </c>
      <c r="G206" s="26"/>
      <c r="H206" s="26" t="s">
        <v>117</v>
      </c>
      <c r="I206" s="26" t="s">
        <v>42</v>
      </c>
      <c r="J206" s="26">
        <v>32.361495971679688</v>
      </c>
      <c r="K206" s="26">
        <v>32.489833831787109</v>
      </c>
      <c r="L206" s="26">
        <v>6.3808403015136719</v>
      </c>
      <c r="M206" s="26">
        <v>-4.9479179382324219</v>
      </c>
      <c r="N206" s="26">
        <v>30.865386206343747</v>
      </c>
    </row>
    <row r="207" spans="1:14" x14ac:dyDescent="0.2">
      <c r="A207" s="26"/>
      <c r="B207" s="26" t="s">
        <v>123</v>
      </c>
      <c r="C207" s="26" t="s">
        <v>7</v>
      </c>
      <c r="D207" s="26">
        <v>28.276185989379883</v>
      </c>
      <c r="E207" s="26" t="s">
        <v>53</v>
      </c>
      <c r="F207" s="26"/>
      <c r="G207" s="26"/>
      <c r="H207" s="26" t="s">
        <v>117</v>
      </c>
      <c r="I207" s="26" t="s">
        <v>42</v>
      </c>
      <c r="J207" s="26">
        <v>33.06817626953125</v>
      </c>
      <c r="K207" s="26" t="s">
        <v>53</v>
      </c>
      <c r="L207" s="26"/>
      <c r="M207" s="26"/>
      <c r="N207" s="26"/>
    </row>
    <row r="208" spans="1:14" x14ac:dyDescent="0.2">
      <c r="A208" s="26"/>
      <c r="B208" s="26" t="s">
        <v>123</v>
      </c>
      <c r="C208" s="26" t="s">
        <v>7</v>
      </c>
      <c r="D208" s="26">
        <v>28.283773422241211</v>
      </c>
      <c r="E208" s="26" t="s">
        <v>53</v>
      </c>
      <c r="F208" s="26"/>
      <c r="G208" s="26"/>
      <c r="H208" s="26" t="s">
        <v>117</v>
      </c>
      <c r="I208" s="26" t="s">
        <v>42</v>
      </c>
      <c r="J208" s="26">
        <v>32.039833068847656</v>
      </c>
      <c r="K208" s="26" t="s">
        <v>53</v>
      </c>
      <c r="L208" s="26"/>
      <c r="M208" s="26"/>
      <c r="N208" s="26"/>
    </row>
    <row r="209" spans="1:14" x14ac:dyDescent="0.2">
      <c r="A209" s="26" t="s">
        <v>88</v>
      </c>
      <c r="B209" s="26" t="s">
        <v>104</v>
      </c>
      <c r="C209" s="26" t="s">
        <v>89</v>
      </c>
      <c r="D209" s="26">
        <v>28.756370544433594</v>
      </c>
      <c r="E209" s="26">
        <v>28.786298751831055</v>
      </c>
      <c r="F209" s="26"/>
      <c r="G209" s="26"/>
      <c r="H209" s="26" t="s">
        <v>107</v>
      </c>
      <c r="I209" s="26" t="s">
        <v>42</v>
      </c>
      <c r="J209" s="26">
        <v>26.158334732055664</v>
      </c>
      <c r="K209" s="26">
        <v>26.108993530273438</v>
      </c>
      <c r="L209" s="26"/>
      <c r="M209" s="26"/>
      <c r="N209" s="26"/>
    </row>
    <row r="210" spans="1:14" x14ac:dyDescent="0.2">
      <c r="A210" s="26"/>
      <c r="B210" s="26" t="s">
        <v>104</v>
      </c>
      <c r="C210" s="26" t="s">
        <v>89</v>
      </c>
      <c r="D210" s="26">
        <v>28.864347457885742</v>
      </c>
      <c r="E210" s="26" t="s">
        <v>53</v>
      </c>
      <c r="F210" s="26"/>
      <c r="G210" s="26"/>
      <c r="H210" s="26" t="s">
        <v>107</v>
      </c>
      <c r="I210" s="26" t="s">
        <v>42</v>
      </c>
      <c r="J210" s="26">
        <v>26.213144302368164</v>
      </c>
      <c r="K210" s="26" t="s">
        <v>53</v>
      </c>
      <c r="L210" s="26"/>
      <c r="M210" s="26"/>
      <c r="N210" s="26"/>
    </row>
    <row r="211" spans="1:14" x14ac:dyDescent="0.2">
      <c r="A211" s="26"/>
      <c r="B211" s="26" t="s">
        <v>104</v>
      </c>
      <c r="C211" s="26" t="s">
        <v>89</v>
      </c>
      <c r="D211" s="26">
        <v>28.738176345825195</v>
      </c>
      <c r="E211" s="26" t="s">
        <v>53</v>
      </c>
      <c r="F211" s="26"/>
      <c r="G211" s="26"/>
      <c r="H211" s="26" t="s">
        <v>107</v>
      </c>
      <c r="I211" s="26" t="s">
        <v>42</v>
      </c>
      <c r="J211" s="26">
        <v>25.95550537109375</v>
      </c>
      <c r="K211" s="26" t="s">
        <v>53</v>
      </c>
      <c r="L211" s="26"/>
      <c r="M211" s="26"/>
      <c r="N211" s="26"/>
    </row>
    <row r="212" spans="1:14" x14ac:dyDescent="0.2">
      <c r="A212" s="26" t="s">
        <v>98</v>
      </c>
      <c r="B212" s="26" t="s">
        <v>123</v>
      </c>
      <c r="C212" s="26" t="s">
        <v>89</v>
      </c>
      <c r="D212" s="26">
        <v>26.27366828918457</v>
      </c>
      <c r="E212" s="26">
        <v>26.237081527709961</v>
      </c>
      <c r="F212" s="26">
        <v>-2.5492172241210938</v>
      </c>
      <c r="G212" s="26"/>
      <c r="H212" s="26" t="s">
        <v>117</v>
      </c>
      <c r="I212" s="26" t="s">
        <v>42</v>
      </c>
      <c r="J212" s="26">
        <v>32.361495971679688</v>
      </c>
      <c r="K212" s="26">
        <v>32.489833831787109</v>
      </c>
      <c r="L212" s="26">
        <v>6.3808403015136719</v>
      </c>
      <c r="M212" s="26">
        <v>-8.9300575256347656</v>
      </c>
      <c r="N212" s="26">
        <v>487.77010382492153</v>
      </c>
    </row>
    <row r="213" spans="1:14" x14ac:dyDescent="0.2">
      <c r="A213" s="26"/>
      <c r="B213" s="26" t="s">
        <v>123</v>
      </c>
      <c r="C213" s="26" t="s">
        <v>89</v>
      </c>
      <c r="D213" s="26">
        <v>26.150815963745117</v>
      </c>
      <c r="E213" s="26" t="s">
        <v>53</v>
      </c>
      <c r="F213" s="26"/>
      <c r="G213" s="26"/>
      <c r="H213" s="26" t="s">
        <v>117</v>
      </c>
      <c r="I213" s="26" t="s">
        <v>42</v>
      </c>
      <c r="J213" s="26">
        <v>33.06817626953125</v>
      </c>
      <c r="K213" s="26" t="s">
        <v>53</v>
      </c>
      <c r="L213" s="26"/>
      <c r="M213" s="26"/>
      <c r="N213" s="26"/>
    </row>
    <row r="214" spans="1:14" x14ac:dyDescent="0.2">
      <c r="A214" s="26"/>
      <c r="B214" s="26" t="s">
        <v>123</v>
      </c>
      <c r="C214" s="26" t="s">
        <v>89</v>
      </c>
      <c r="D214" s="26">
        <v>26.286758422851562</v>
      </c>
      <c r="E214" s="26" t="s">
        <v>53</v>
      </c>
      <c r="F214" s="26"/>
      <c r="G214" s="26"/>
      <c r="H214" s="26" t="s">
        <v>117</v>
      </c>
      <c r="I214" s="26" t="s">
        <v>42</v>
      </c>
      <c r="J214" s="26">
        <v>32.039833068847656</v>
      </c>
      <c r="K214" s="26" t="s">
        <v>53</v>
      </c>
      <c r="L214" s="26"/>
      <c r="M214" s="26"/>
      <c r="N214" s="26"/>
    </row>
    <row r="215" spans="1:14" x14ac:dyDescent="0.2">
      <c r="A215" s="26" t="s">
        <v>88</v>
      </c>
      <c r="B215" s="26" t="s">
        <v>104</v>
      </c>
      <c r="C215" s="26" t="s">
        <v>91</v>
      </c>
      <c r="D215" s="26">
        <v>26.474618911743164</v>
      </c>
      <c r="E215" s="26">
        <v>26.362961769104004</v>
      </c>
      <c r="F215" s="26"/>
      <c r="G215" s="26"/>
      <c r="H215" s="26" t="s">
        <v>107</v>
      </c>
      <c r="I215" s="26" t="s">
        <v>42</v>
      </c>
      <c r="J215" s="26">
        <v>26.158334732055664</v>
      </c>
      <c r="K215" s="26">
        <v>26.108993530273438</v>
      </c>
      <c r="L215" s="26"/>
      <c r="M215" s="26"/>
      <c r="N215" s="26"/>
    </row>
    <row r="216" spans="1:14" x14ac:dyDescent="0.2">
      <c r="A216" s="26"/>
      <c r="B216" s="26" t="s">
        <v>104</v>
      </c>
      <c r="C216" s="26" t="s">
        <v>91</v>
      </c>
      <c r="D216" s="26">
        <v>26.251304626464844</v>
      </c>
      <c r="E216" s="26" t="s">
        <v>53</v>
      </c>
      <c r="F216" s="26"/>
      <c r="G216" s="26"/>
      <c r="H216" s="26" t="s">
        <v>107</v>
      </c>
      <c r="I216" s="26" t="s">
        <v>42</v>
      </c>
      <c r="J216" s="26">
        <v>26.213144302368164</v>
      </c>
      <c r="K216" s="26" t="s">
        <v>53</v>
      </c>
      <c r="L216" s="26"/>
      <c r="M216" s="26"/>
      <c r="N216" s="26"/>
    </row>
    <row r="217" spans="1:14" x14ac:dyDescent="0.2">
      <c r="A217" s="26"/>
      <c r="B217" s="26" t="s">
        <v>53</v>
      </c>
      <c r="C217" s="26"/>
      <c r="D217" s="26"/>
      <c r="E217" s="26"/>
      <c r="F217" s="26"/>
      <c r="G217" s="26"/>
      <c r="H217" s="26" t="s">
        <v>107</v>
      </c>
      <c r="I217" s="26" t="s">
        <v>42</v>
      </c>
      <c r="J217" s="26">
        <v>25.95550537109375</v>
      </c>
      <c r="K217" s="26" t="s">
        <v>53</v>
      </c>
      <c r="L217" s="26"/>
      <c r="M217" s="26"/>
      <c r="N217" s="26"/>
    </row>
    <row r="218" spans="1:14" x14ac:dyDescent="0.2">
      <c r="A218" s="26" t="s">
        <v>98</v>
      </c>
      <c r="B218" s="26" t="s">
        <v>123</v>
      </c>
      <c r="C218" s="26" t="s">
        <v>91</v>
      </c>
      <c r="D218" s="26">
        <v>31.171274185180664</v>
      </c>
      <c r="E218" s="26">
        <v>31.555381774902344</v>
      </c>
      <c r="F218" s="26">
        <v>5.1924200057983398</v>
      </c>
      <c r="G218" s="26"/>
      <c r="H218" s="26" t="s">
        <v>117</v>
      </c>
      <c r="I218" s="26" t="s">
        <v>42</v>
      </c>
      <c r="J218" s="26">
        <v>32.361495971679688</v>
      </c>
      <c r="K218" s="26">
        <v>32.489833831787109</v>
      </c>
      <c r="L218" s="26">
        <v>6.3808403015136719</v>
      </c>
      <c r="M218" s="26">
        <v>-1.188420295715332</v>
      </c>
      <c r="N218" s="26">
        <v>2.2790306004107981</v>
      </c>
    </row>
    <row r="219" spans="1:14" x14ac:dyDescent="0.2">
      <c r="A219" s="26"/>
      <c r="B219" s="26" t="s">
        <v>123</v>
      </c>
      <c r="C219" s="26" t="s">
        <v>91</v>
      </c>
      <c r="D219" s="26">
        <v>31.924959182739258</v>
      </c>
      <c r="E219" s="26" t="s">
        <v>53</v>
      </c>
      <c r="F219" s="26"/>
      <c r="G219" s="26"/>
      <c r="H219" s="26" t="s">
        <v>117</v>
      </c>
      <c r="I219" s="26" t="s">
        <v>42</v>
      </c>
      <c r="J219" s="26">
        <v>33.06817626953125</v>
      </c>
      <c r="K219" s="26" t="s">
        <v>53</v>
      </c>
      <c r="L219" s="26"/>
      <c r="M219" s="26"/>
      <c r="N219" s="26"/>
    </row>
    <row r="220" spans="1:14" x14ac:dyDescent="0.2">
      <c r="A220" s="26"/>
      <c r="B220" s="26" t="s">
        <v>123</v>
      </c>
      <c r="C220" s="26" t="s">
        <v>91</v>
      </c>
      <c r="D220" s="26">
        <v>31.569913864135742</v>
      </c>
      <c r="E220" s="26" t="s">
        <v>53</v>
      </c>
      <c r="F220" s="26"/>
      <c r="G220" s="26"/>
      <c r="H220" s="26" t="s">
        <v>117</v>
      </c>
      <c r="I220" s="26" t="s">
        <v>42</v>
      </c>
      <c r="J220" s="26">
        <v>32.039833068847656</v>
      </c>
      <c r="K220" s="26" t="s">
        <v>53</v>
      </c>
      <c r="L220" s="26"/>
      <c r="M220" s="26"/>
      <c r="N220" s="26"/>
    </row>
    <row r="221" spans="1:14" x14ac:dyDescent="0.2">
      <c r="A221" s="26" t="s">
        <v>88</v>
      </c>
      <c r="B221" s="40" t="s">
        <v>104</v>
      </c>
      <c r="C221" s="26" t="s">
        <v>0</v>
      </c>
      <c r="D221" s="26">
        <v>28.900522232055664</v>
      </c>
      <c r="E221" s="26">
        <v>27.603055953979492</v>
      </c>
      <c r="F221" s="26"/>
      <c r="G221" s="26"/>
      <c r="H221" s="26" t="s">
        <v>107</v>
      </c>
      <c r="I221" s="26" t="s">
        <v>42</v>
      </c>
      <c r="J221" s="26">
        <v>26.158334732055664</v>
      </c>
      <c r="K221" s="26">
        <v>26.108993530273438</v>
      </c>
      <c r="L221" s="26"/>
      <c r="M221" s="26"/>
      <c r="N221" s="26"/>
    </row>
    <row r="222" spans="1:14" x14ac:dyDescent="0.2">
      <c r="A222" s="26"/>
      <c r="B222" s="40" t="s">
        <v>104</v>
      </c>
      <c r="C222" s="26" t="s">
        <v>0</v>
      </c>
      <c r="D222" s="26">
        <v>26.970815658569336</v>
      </c>
      <c r="E222" s="26" t="s">
        <v>53</v>
      </c>
      <c r="F222" s="26"/>
      <c r="G222" s="26"/>
      <c r="H222" s="26" t="s">
        <v>107</v>
      </c>
      <c r="I222" s="26" t="s">
        <v>42</v>
      </c>
      <c r="J222" s="26">
        <v>26.213144302368164</v>
      </c>
      <c r="K222" s="26" t="s">
        <v>53</v>
      </c>
      <c r="L222" s="26"/>
      <c r="M222" s="26"/>
      <c r="N222" s="26"/>
    </row>
    <row r="223" spans="1:14" x14ac:dyDescent="0.2">
      <c r="A223" s="26"/>
      <c r="B223" s="40" t="s">
        <v>104</v>
      </c>
      <c r="C223" s="26" t="s">
        <v>0</v>
      </c>
      <c r="D223" s="26">
        <v>26.937829971313477</v>
      </c>
      <c r="E223" s="26" t="s">
        <v>53</v>
      </c>
      <c r="F223" s="26"/>
      <c r="G223" s="26"/>
      <c r="H223" s="26" t="s">
        <v>107</v>
      </c>
      <c r="I223" s="26" t="s">
        <v>42</v>
      </c>
      <c r="J223" s="26">
        <v>25.95550537109375</v>
      </c>
      <c r="K223" s="26" t="s">
        <v>53</v>
      </c>
      <c r="L223" s="26"/>
      <c r="M223" s="26"/>
      <c r="N223" s="26"/>
    </row>
    <row r="224" spans="1:14" x14ac:dyDescent="0.2">
      <c r="A224" s="26" t="s">
        <v>98</v>
      </c>
      <c r="B224" s="40" t="s">
        <v>123</v>
      </c>
      <c r="C224" s="26" t="s">
        <v>0</v>
      </c>
      <c r="D224" s="26">
        <v>25.863639831542969</v>
      </c>
      <c r="E224" s="26">
        <v>25.818603515625</v>
      </c>
      <c r="F224" s="26">
        <v>-1.7844524383544922</v>
      </c>
      <c r="G224" s="26"/>
      <c r="H224" s="26" t="s">
        <v>117</v>
      </c>
      <c r="I224" s="26" t="s">
        <v>42</v>
      </c>
      <c r="J224" s="26">
        <v>32.361495971679688</v>
      </c>
      <c r="K224" s="26">
        <v>32.489833831787109</v>
      </c>
      <c r="L224" s="26">
        <v>6.3808403015136719</v>
      </c>
      <c r="M224" s="26">
        <v>-8.1652927398681641</v>
      </c>
      <c r="N224" s="26">
        <v>287.07676133223532</v>
      </c>
    </row>
    <row r="225" spans="1:14" x14ac:dyDescent="0.2">
      <c r="A225" s="26"/>
      <c r="B225" s="40" t="s">
        <v>123</v>
      </c>
      <c r="C225" s="26" t="s">
        <v>0</v>
      </c>
      <c r="D225" s="26">
        <v>25.825580596923828</v>
      </c>
      <c r="E225" s="26" t="s">
        <v>53</v>
      </c>
      <c r="F225" s="26"/>
      <c r="G225" s="26"/>
      <c r="H225" s="26" t="s">
        <v>117</v>
      </c>
      <c r="I225" s="26" t="s">
        <v>42</v>
      </c>
      <c r="J225" s="26">
        <v>33.06817626953125</v>
      </c>
      <c r="K225" s="26" t="s">
        <v>53</v>
      </c>
      <c r="L225" s="26"/>
      <c r="M225" s="26"/>
      <c r="N225" s="26"/>
    </row>
    <row r="226" spans="1:14" x14ac:dyDescent="0.2">
      <c r="A226" s="26"/>
      <c r="B226" s="40" t="s">
        <v>123</v>
      </c>
      <c r="C226" s="26" t="s">
        <v>0</v>
      </c>
      <c r="D226" s="26">
        <v>25.766592025756836</v>
      </c>
      <c r="E226" s="26" t="s">
        <v>53</v>
      </c>
      <c r="F226" s="26"/>
      <c r="G226" s="26"/>
      <c r="H226" s="26" t="s">
        <v>117</v>
      </c>
      <c r="I226" s="26" t="s">
        <v>42</v>
      </c>
      <c r="J226" s="26">
        <v>32.039833068847656</v>
      </c>
      <c r="K226" s="26" t="s">
        <v>53</v>
      </c>
      <c r="L226" s="26"/>
      <c r="M226" s="26"/>
      <c r="N226" s="26"/>
    </row>
    <row r="227" spans="1:14" x14ac:dyDescent="0.2">
      <c r="A227" s="26" t="s">
        <v>88</v>
      </c>
      <c r="B227" s="40" t="s">
        <v>104</v>
      </c>
      <c r="C227" s="26" t="s">
        <v>28</v>
      </c>
      <c r="D227" s="26">
        <v>31.732965469360352</v>
      </c>
      <c r="E227" s="26">
        <v>31.661514282226562</v>
      </c>
      <c r="F227" s="26"/>
      <c r="G227" s="26"/>
      <c r="H227" s="26" t="s">
        <v>107</v>
      </c>
      <c r="I227" s="26" t="s">
        <v>42</v>
      </c>
      <c r="J227" s="26">
        <v>26.158334732055664</v>
      </c>
      <c r="K227" s="26">
        <v>26.108993530273438</v>
      </c>
      <c r="L227" s="26"/>
      <c r="M227" s="26"/>
      <c r="N227" s="26"/>
    </row>
    <row r="228" spans="1:14" x14ac:dyDescent="0.2">
      <c r="A228" s="26"/>
      <c r="B228" s="40" t="s">
        <v>104</v>
      </c>
      <c r="C228" s="26" t="s">
        <v>28</v>
      </c>
      <c r="D228" s="26">
        <v>31.710565567016602</v>
      </c>
      <c r="E228" s="26" t="s">
        <v>53</v>
      </c>
      <c r="F228" s="26"/>
      <c r="G228" s="26"/>
      <c r="H228" s="26" t="s">
        <v>107</v>
      </c>
      <c r="I228" s="26" t="s">
        <v>42</v>
      </c>
      <c r="J228" s="26">
        <v>26.213144302368164</v>
      </c>
      <c r="K228" s="26" t="s">
        <v>53</v>
      </c>
      <c r="L228" s="26"/>
      <c r="M228" s="26"/>
      <c r="N228" s="26"/>
    </row>
    <row r="229" spans="1:14" x14ac:dyDescent="0.2">
      <c r="A229" s="26"/>
      <c r="B229" s="40" t="s">
        <v>104</v>
      </c>
      <c r="C229" s="26" t="s">
        <v>28</v>
      </c>
      <c r="D229" s="26">
        <v>31.541013717651367</v>
      </c>
      <c r="E229" s="26" t="s">
        <v>53</v>
      </c>
      <c r="F229" s="26"/>
      <c r="G229" s="26"/>
      <c r="H229" s="26" t="s">
        <v>107</v>
      </c>
      <c r="I229" s="26" t="s">
        <v>42</v>
      </c>
      <c r="J229" s="26">
        <v>25.95550537109375</v>
      </c>
      <c r="K229" s="26" t="s">
        <v>53</v>
      </c>
      <c r="L229" s="26"/>
      <c r="M229" s="26"/>
      <c r="N229" s="26"/>
    </row>
    <row r="230" spans="1:14" x14ac:dyDescent="0.2">
      <c r="A230" s="26" t="s">
        <v>98</v>
      </c>
      <c r="B230" s="40" t="s">
        <v>123</v>
      </c>
      <c r="C230" s="26" t="s">
        <v>28</v>
      </c>
      <c r="D230" s="26">
        <v>36.7889404296875</v>
      </c>
      <c r="E230" s="26">
        <v>37.26910400390625</v>
      </c>
      <c r="F230" s="26">
        <v>5.6075897216796875</v>
      </c>
      <c r="G230" s="26"/>
      <c r="H230" s="26" t="s">
        <v>117</v>
      </c>
      <c r="I230" s="26" t="s">
        <v>42</v>
      </c>
      <c r="J230" s="26">
        <v>32.361495971679688</v>
      </c>
      <c r="K230" s="26">
        <v>32.489833831787109</v>
      </c>
      <c r="L230" s="26">
        <v>6.3808403015136719</v>
      </c>
      <c r="M230" s="26">
        <v>-0.77325057983398438</v>
      </c>
      <c r="N230" s="26">
        <v>1.7091163102001983</v>
      </c>
    </row>
    <row r="231" spans="1:14" x14ac:dyDescent="0.2">
      <c r="A231" s="26"/>
      <c r="B231" s="40" t="s">
        <v>123</v>
      </c>
      <c r="C231" s="26" t="s">
        <v>28</v>
      </c>
      <c r="D231" s="26">
        <v>37.554744720458984</v>
      </c>
      <c r="E231" s="26" t="s">
        <v>53</v>
      </c>
      <c r="F231" s="26"/>
      <c r="G231" s="26"/>
      <c r="H231" s="26" t="s">
        <v>117</v>
      </c>
      <c r="I231" s="26" t="s">
        <v>42</v>
      </c>
      <c r="J231" s="26">
        <v>33.06817626953125</v>
      </c>
      <c r="K231" s="26" t="s">
        <v>53</v>
      </c>
      <c r="L231" s="26"/>
      <c r="M231" s="26"/>
      <c r="N231" s="26"/>
    </row>
    <row r="232" spans="1:14" x14ac:dyDescent="0.2">
      <c r="A232" s="26"/>
      <c r="B232" s="40" t="s">
        <v>123</v>
      </c>
      <c r="C232" s="26" t="s">
        <v>28</v>
      </c>
      <c r="D232" s="26">
        <v>37.463630676269531</v>
      </c>
      <c r="E232" s="26" t="s">
        <v>53</v>
      </c>
      <c r="F232" s="26"/>
      <c r="G232" s="26"/>
      <c r="H232" s="26" t="s">
        <v>117</v>
      </c>
      <c r="I232" s="26" t="s">
        <v>42</v>
      </c>
      <c r="J232" s="26">
        <v>32.039833068847656</v>
      </c>
      <c r="K232" s="26" t="s">
        <v>53</v>
      </c>
      <c r="L232" s="26"/>
      <c r="M232" s="26"/>
      <c r="N232" s="26"/>
    </row>
    <row r="233" spans="1:14" x14ac:dyDescent="0.2">
      <c r="A233" s="26" t="s">
        <v>88</v>
      </c>
      <c r="B233" s="40" t="s">
        <v>104</v>
      </c>
      <c r="C233" s="26" t="s">
        <v>35</v>
      </c>
      <c r="D233" s="26">
        <v>25.721227645874023</v>
      </c>
      <c r="E233" s="26">
        <v>25.726005554199219</v>
      </c>
      <c r="F233" s="26"/>
      <c r="G233" s="26"/>
      <c r="H233" s="26" t="s">
        <v>107</v>
      </c>
      <c r="I233" s="26" t="s">
        <v>42</v>
      </c>
      <c r="J233" s="26">
        <v>26.158334732055664</v>
      </c>
      <c r="K233" s="26">
        <v>26.108993530273438</v>
      </c>
      <c r="L233" s="26"/>
      <c r="M233" s="26"/>
      <c r="N233" s="26"/>
    </row>
    <row r="234" spans="1:14" x14ac:dyDescent="0.2">
      <c r="A234" s="26"/>
      <c r="B234" s="40" t="s">
        <v>104</v>
      </c>
      <c r="C234" s="26" t="s">
        <v>35</v>
      </c>
      <c r="D234" s="26">
        <v>25.831096649169922</v>
      </c>
      <c r="E234" s="26" t="s">
        <v>53</v>
      </c>
      <c r="F234" s="26"/>
      <c r="G234" s="26"/>
      <c r="H234" s="26" t="s">
        <v>107</v>
      </c>
      <c r="I234" s="26" t="s">
        <v>42</v>
      </c>
      <c r="J234" s="26">
        <v>26.213144302368164</v>
      </c>
      <c r="K234" s="26" t="s">
        <v>53</v>
      </c>
      <c r="L234" s="26"/>
      <c r="M234" s="26"/>
      <c r="N234" s="26"/>
    </row>
    <row r="235" spans="1:14" x14ac:dyDescent="0.2">
      <c r="A235" s="26"/>
      <c r="B235" s="40" t="s">
        <v>104</v>
      </c>
      <c r="C235" s="26" t="s">
        <v>35</v>
      </c>
      <c r="D235" s="26">
        <v>25.625692367553711</v>
      </c>
      <c r="E235" s="26" t="s">
        <v>53</v>
      </c>
      <c r="F235" s="26"/>
      <c r="G235" s="26"/>
      <c r="H235" s="26" t="s">
        <v>107</v>
      </c>
      <c r="I235" s="26" t="s">
        <v>42</v>
      </c>
      <c r="J235" s="26">
        <v>25.95550537109375</v>
      </c>
      <c r="K235" s="26" t="s">
        <v>53</v>
      </c>
      <c r="L235" s="26"/>
      <c r="M235" s="26"/>
      <c r="N235" s="26"/>
    </row>
    <row r="236" spans="1:14" x14ac:dyDescent="0.2">
      <c r="A236" s="26" t="s">
        <v>98</v>
      </c>
      <c r="B236" s="40" t="s">
        <v>123</v>
      </c>
      <c r="C236" s="26" t="s">
        <v>35</v>
      </c>
      <c r="D236" s="26">
        <v>28.480768203735352</v>
      </c>
      <c r="E236" s="26">
        <v>28.405174255371094</v>
      </c>
      <c r="F236" s="26">
        <v>2.679168701171875</v>
      </c>
      <c r="G236" s="26"/>
      <c r="H236" s="26" t="s">
        <v>117</v>
      </c>
      <c r="I236" s="26" t="s">
        <v>42</v>
      </c>
      <c r="J236" s="26">
        <v>32.361495971679688</v>
      </c>
      <c r="K236" s="26">
        <v>32.489833831787109</v>
      </c>
      <c r="L236" s="26">
        <v>6.3808403015136719</v>
      </c>
      <c r="M236" s="26">
        <v>-3.7016716003417969</v>
      </c>
      <c r="N236" s="26">
        <v>13.011105124287617</v>
      </c>
    </row>
    <row r="237" spans="1:14" x14ac:dyDescent="0.2">
      <c r="A237" s="26"/>
      <c r="B237" s="40" t="s">
        <v>123</v>
      </c>
      <c r="C237" s="26" t="s">
        <v>35</v>
      </c>
      <c r="D237" s="26">
        <v>28.972709655761719</v>
      </c>
      <c r="E237" s="26" t="s">
        <v>53</v>
      </c>
      <c r="F237" s="26"/>
      <c r="G237" s="26"/>
      <c r="H237" s="26" t="s">
        <v>117</v>
      </c>
      <c r="I237" s="26" t="s">
        <v>42</v>
      </c>
      <c r="J237" s="26">
        <v>33.06817626953125</v>
      </c>
      <c r="K237" s="26" t="s">
        <v>53</v>
      </c>
      <c r="L237" s="26"/>
      <c r="M237" s="26"/>
      <c r="N237" s="26"/>
    </row>
    <row r="238" spans="1:14" x14ac:dyDescent="0.2">
      <c r="A238" s="26"/>
      <c r="B238" s="40" t="s">
        <v>123</v>
      </c>
      <c r="C238" s="26" t="s">
        <v>35</v>
      </c>
      <c r="D238" s="26">
        <v>27.762044906616211</v>
      </c>
      <c r="E238" s="26" t="s">
        <v>53</v>
      </c>
      <c r="F238" s="26"/>
      <c r="G238" s="26"/>
      <c r="H238" s="26" t="s">
        <v>117</v>
      </c>
      <c r="I238" s="26" t="s">
        <v>42</v>
      </c>
      <c r="J238" s="26">
        <v>32.039833068847656</v>
      </c>
      <c r="K238" s="26" t="s">
        <v>53</v>
      </c>
      <c r="L238" s="26"/>
      <c r="M238" s="26"/>
      <c r="N238" s="26"/>
    </row>
    <row r="239" spans="1:14" x14ac:dyDescent="0.2">
      <c r="B239" s="35"/>
    </row>
    <row r="240" spans="1:14" x14ac:dyDescent="0.2">
      <c r="A240" s="23" t="s">
        <v>112</v>
      </c>
      <c r="B240" s="35"/>
    </row>
    <row r="241" spans="1:14" x14ac:dyDescent="0.2">
      <c r="A241" s="26"/>
      <c r="B241" s="26"/>
      <c r="C241" s="26"/>
      <c r="D241" s="26"/>
      <c r="E241" s="26"/>
      <c r="F241" s="26"/>
      <c r="G241" s="26"/>
      <c r="H241" s="26"/>
      <c r="I241" s="26"/>
      <c r="J241" s="26"/>
      <c r="K241" s="26"/>
      <c r="L241" s="26"/>
      <c r="M241" s="26"/>
      <c r="N241" s="26" t="s">
        <v>78</v>
      </c>
    </row>
    <row r="242" spans="1:14" x14ac:dyDescent="0.2">
      <c r="A242" s="26"/>
      <c r="B242" s="26" t="s">
        <v>79</v>
      </c>
      <c r="C242" s="26" t="s">
        <v>80</v>
      </c>
      <c r="D242" s="26" t="s">
        <v>81</v>
      </c>
      <c r="E242" s="26" t="s">
        <v>82</v>
      </c>
      <c r="F242" s="26" t="s">
        <v>83</v>
      </c>
      <c r="G242" s="26"/>
      <c r="H242" s="26" t="s">
        <v>79</v>
      </c>
      <c r="I242" s="26" t="s">
        <v>84</v>
      </c>
      <c r="J242" s="26" t="s">
        <v>81</v>
      </c>
      <c r="K242" s="26" t="s">
        <v>82</v>
      </c>
      <c r="L242" s="26" t="s">
        <v>83</v>
      </c>
      <c r="M242" s="26" t="s">
        <v>86</v>
      </c>
      <c r="N242" s="26" t="s">
        <v>87</v>
      </c>
    </row>
    <row r="243" spans="1:14" x14ac:dyDescent="0.2">
      <c r="A243" s="26" t="s">
        <v>88</v>
      </c>
      <c r="B243" s="26" t="s">
        <v>124</v>
      </c>
      <c r="C243" s="26" t="s">
        <v>7</v>
      </c>
      <c r="D243" s="26">
        <v>34.390415191650391</v>
      </c>
      <c r="E243" s="26">
        <v>33.710124969482422</v>
      </c>
      <c r="F243" s="26"/>
      <c r="G243" s="26"/>
      <c r="H243" s="26" t="s">
        <v>100</v>
      </c>
      <c r="I243" s="26" t="s">
        <v>42</v>
      </c>
      <c r="J243" s="26">
        <v>23.412948608398438</v>
      </c>
      <c r="K243" s="26">
        <v>24.978782653808594</v>
      </c>
      <c r="L243" s="26"/>
      <c r="M243" s="26"/>
      <c r="N243" s="26"/>
    </row>
    <row r="244" spans="1:14" x14ac:dyDescent="0.2">
      <c r="A244" s="26"/>
      <c r="B244" s="26" t="s">
        <v>124</v>
      </c>
      <c r="C244" s="26" t="s">
        <v>118</v>
      </c>
      <c r="D244" s="26">
        <v>32.740859985351562</v>
      </c>
      <c r="E244" s="26" t="s">
        <v>53</v>
      </c>
      <c r="F244" s="26"/>
      <c r="G244" s="26"/>
      <c r="H244" s="26" t="s">
        <v>100</v>
      </c>
      <c r="I244" s="26" t="s">
        <v>42</v>
      </c>
      <c r="J244" s="26">
        <v>25.302251815795898</v>
      </c>
      <c r="K244" s="26" t="s">
        <v>53</v>
      </c>
      <c r="L244" s="26"/>
      <c r="M244" s="26"/>
      <c r="N244" s="26"/>
    </row>
    <row r="245" spans="1:14" x14ac:dyDescent="0.2">
      <c r="A245" s="26"/>
      <c r="B245" s="26" t="s">
        <v>124</v>
      </c>
      <c r="C245" s="26" t="s">
        <v>119</v>
      </c>
      <c r="D245" s="26">
        <v>33.999103546142578</v>
      </c>
      <c r="E245" s="26" t="s">
        <v>53</v>
      </c>
      <c r="F245" s="26"/>
      <c r="G245" s="26"/>
      <c r="H245" s="26" t="s">
        <v>100</v>
      </c>
      <c r="I245" s="26" t="s">
        <v>42</v>
      </c>
      <c r="J245" s="26">
        <v>26.221145629882812</v>
      </c>
      <c r="K245" s="26" t="s">
        <v>53</v>
      </c>
      <c r="L245" s="26"/>
      <c r="M245" s="26"/>
      <c r="N245" s="26"/>
    </row>
    <row r="246" spans="1:14" x14ac:dyDescent="0.2">
      <c r="A246" s="26" t="s">
        <v>101</v>
      </c>
      <c r="B246" s="26" t="s">
        <v>116</v>
      </c>
      <c r="C246" s="26" t="s">
        <v>7</v>
      </c>
      <c r="D246" s="26">
        <v>33.460140228271484</v>
      </c>
      <c r="E246" s="26">
        <v>33.245281219482422</v>
      </c>
      <c r="F246" s="26">
        <v>-0.46484375</v>
      </c>
      <c r="G246" s="26"/>
      <c r="H246" s="26" t="s">
        <v>120</v>
      </c>
      <c r="I246" s="26" t="s">
        <v>42</v>
      </c>
      <c r="J246" s="26">
        <v>27.168840408325195</v>
      </c>
      <c r="K246" s="26">
        <v>26.98016357421875</v>
      </c>
      <c r="L246" s="26">
        <v>2.0013809204101562</v>
      </c>
      <c r="M246" s="26">
        <v>-2.4662246704101562</v>
      </c>
      <c r="N246" s="26">
        <v>5.5259582811836792</v>
      </c>
    </row>
    <row r="247" spans="1:14" x14ac:dyDescent="0.2">
      <c r="A247" s="26"/>
      <c r="B247" s="26" t="s">
        <v>116</v>
      </c>
      <c r="C247" s="26" t="s">
        <v>7</v>
      </c>
      <c r="D247" s="26">
        <v>32.995002746582031</v>
      </c>
      <c r="E247" s="26" t="s">
        <v>53</v>
      </c>
      <c r="F247" s="26"/>
      <c r="G247" s="26"/>
      <c r="H247" s="26" t="s">
        <v>120</v>
      </c>
      <c r="I247" s="26" t="s">
        <v>42</v>
      </c>
      <c r="J247" s="26">
        <v>26.534915924072266</v>
      </c>
      <c r="K247" s="26" t="s">
        <v>53</v>
      </c>
      <c r="L247" s="26"/>
      <c r="M247" s="26"/>
      <c r="N247" s="26"/>
    </row>
    <row r="248" spans="1:14" x14ac:dyDescent="0.2">
      <c r="A248" s="26"/>
      <c r="B248" s="26" t="s">
        <v>116</v>
      </c>
      <c r="C248" s="26" t="s">
        <v>7</v>
      </c>
      <c r="D248" s="26">
        <v>33.280696868896484</v>
      </c>
      <c r="E248" s="26" t="s">
        <v>53</v>
      </c>
      <c r="F248" s="26"/>
      <c r="G248" s="26"/>
      <c r="H248" s="26" t="s">
        <v>120</v>
      </c>
      <c r="I248" s="26" t="s">
        <v>42</v>
      </c>
      <c r="J248" s="26">
        <v>27.236736297607422</v>
      </c>
      <c r="K248" s="26" t="s">
        <v>53</v>
      </c>
      <c r="L248" s="26"/>
      <c r="M248" s="26"/>
      <c r="N248" s="26"/>
    </row>
    <row r="249" spans="1:14" x14ac:dyDescent="0.2">
      <c r="A249" s="26" t="s">
        <v>88</v>
      </c>
      <c r="B249" s="26" t="s">
        <v>124</v>
      </c>
      <c r="C249" s="26" t="s">
        <v>89</v>
      </c>
      <c r="D249" s="26">
        <v>37.911170959472656</v>
      </c>
      <c r="E249" s="26">
        <v>36.314033508300781</v>
      </c>
      <c r="F249" s="26" t="s">
        <v>53</v>
      </c>
      <c r="G249" s="26"/>
      <c r="H249" s="26" t="s">
        <v>100</v>
      </c>
      <c r="I249" s="26" t="s">
        <v>42</v>
      </c>
      <c r="J249" s="26">
        <v>23.412948608398438</v>
      </c>
      <c r="K249" s="26">
        <v>24.978782653808594</v>
      </c>
      <c r="L249" s="26"/>
      <c r="M249" s="26"/>
      <c r="N249" s="26"/>
    </row>
    <row r="250" spans="1:14" x14ac:dyDescent="0.2">
      <c r="A250" s="26"/>
      <c r="B250" s="26" t="s">
        <v>124</v>
      </c>
      <c r="C250" s="26" t="s">
        <v>89</v>
      </c>
      <c r="D250" s="26">
        <v>35.898147583007812</v>
      </c>
      <c r="E250" s="26" t="s">
        <v>53</v>
      </c>
      <c r="F250" s="26"/>
      <c r="G250" s="26"/>
      <c r="H250" s="26" t="s">
        <v>100</v>
      </c>
      <c r="I250" s="26" t="s">
        <v>42</v>
      </c>
      <c r="J250" s="26">
        <v>25.302251815795898</v>
      </c>
      <c r="K250" s="26" t="s">
        <v>53</v>
      </c>
      <c r="L250" s="26"/>
      <c r="M250" s="26"/>
      <c r="N250" s="26"/>
    </row>
    <row r="251" spans="1:14" x14ac:dyDescent="0.2">
      <c r="A251" s="26"/>
      <c r="B251" s="26" t="s">
        <v>124</v>
      </c>
      <c r="C251" s="26" t="s">
        <v>89</v>
      </c>
      <c r="D251" s="26">
        <v>35.132778167724609</v>
      </c>
      <c r="E251" s="26" t="s">
        <v>53</v>
      </c>
      <c r="F251" s="26"/>
      <c r="G251" s="26"/>
      <c r="H251" s="26" t="s">
        <v>100</v>
      </c>
      <c r="I251" s="26" t="s">
        <v>42</v>
      </c>
      <c r="J251" s="26">
        <v>26.221145629882812</v>
      </c>
      <c r="K251" s="26" t="s">
        <v>53</v>
      </c>
      <c r="L251" s="26"/>
      <c r="M251" s="26"/>
      <c r="N251" s="26"/>
    </row>
    <row r="252" spans="1:14" x14ac:dyDescent="0.2">
      <c r="A252" s="26" t="s">
        <v>101</v>
      </c>
      <c r="B252" s="26" t="s">
        <v>116</v>
      </c>
      <c r="C252" s="26" t="s">
        <v>89</v>
      </c>
      <c r="D252" s="26">
        <v>31.809701919555664</v>
      </c>
      <c r="E252" s="26">
        <v>31.904359817504883</v>
      </c>
      <c r="F252" s="26">
        <v>-4.4096736907958984</v>
      </c>
      <c r="G252" s="26"/>
      <c r="H252" s="26" t="s">
        <v>120</v>
      </c>
      <c r="I252" s="26" t="s">
        <v>42</v>
      </c>
      <c r="J252" s="26">
        <v>27.168840408325195</v>
      </c>
      <c r="K252" s="26">
        <v>26.98016357421875</v>
      </c>
      <c r="L252" s="26">
        <v>2.0013809204101562</v>
      </c>
      <c r="M252" s="26">
        <v>-6.4110546112060547</v>
      </c>
      <c r="N252" s="26">
        <v>85.098076131494992</v>
      </c>
    </row>
    <row r="253" spans="1:14" x14ac:dyDescent="0.2">
      <c r="A253" s="26"/>
      <c r="B253" s="26" t="s">
        <v>116</v>
      </c>
      <c r="C253" s="26" t="s">
        <v>89</v>
      </c>
      <c r="D253" s="26">
        <v>31.827701568603516</v>
      </c>
      <c r="E253" s="26" t="s">
        <v>53</v>
      </c>
      <c r="F253" s="26"/>
      <c r="G253" s="26"/>
      <c r="H253" s="26" t="s">
        <v>120</v>
      </c>
      <c r="I253" s="26" t="s">
        <v>42</v>
      </c>
      <c r="J253" s="26">
        <v>26.534915924072266</v>
      </c>
      <c r="K253" s="26" t="s">
        <v>53</v>
      </c>
      <c r="L253" s="26"/>
      <c r="M253" s="26"/>
      <c r="N253" s="26"/>
    </row>
    <row r="254" spans="1:14" x14ac:dyDescent="0.2">
      <c r="A254" s="26"/>
      <c r="B254" s="26" t="s">
        <v>116</v>
      </c>
      <c r="C254" s="26" t="s">
        <v>89</v>
      </c>
      <c r="D254" s="26">
        <v>32.075679779052734</v>
      </c>
      <c r="E254" s="26" t="s">
        <v>53</v>
      </c>
      <c r="F254" s="26"/>
      <c r="G254" s="26"/>
      <c r="H254" s="26" t="s">
        <v>120</v>
      </c>
      <c r="I254" s="26" t="s">
        <v>42</v>
      </c>
      <c r="J254" s="26">
        <v>27.236736297607422</v>
      </c>
      <c r="K254" s="26" t="s">
        <v>53</v>
      </c>
      <c r="L254" s="26"/>
      <c r="M254" s="26"/>
      <c r="N254" s="26"/>
    </row>
    <row r="255" spans="1:14" x14ac:dyDescent="0.2">
      <c r="A255" s="26" t="s">
        <v>88</v>
      </c>
      <c r="B255" s="26" t="s">
        <v>124</v>
      </c>
      <c r="C255" s="26" t="s">
        <v>91</v>
      </c>
      <c r="D255" s="26" t="s">
        <v>126</v>
      </c>
      <c r="E255" s="26"/>
      <c r="F255" s="26"/>
      <c r="G255" s="26"/>
      <c r="H255" s="26" t="s">
        <v>100</v>
      </c>
      <c r="I255" s="26" t="s">
        <v>42</v>
      </c>
      <c r="J255" s="26">
        <v>23.412948608398438</v>
      </c>
      <c r="K255" s="26">
        <v>24.978782653808594</v>
      </c>
      <c r="L255" s="26"/>
      <c r="M255" s="26"/>
      <c r="N255" s="26"/>
    </row>
    <row r="256" spans="1:14" x14ac:dyDescent="0.2">
      <c r="A256" s="26"/>
      <c r="B256" s="26" t="s">
        <v>124</v>
      </c>
      <c r="C256" s="26" t="s">
        <v>91</v>
      </c>
      <c r="D256" s="26" t="s">
        <v>126</v>
      </c>
      <c r="E256" s="26"/>
      <c r="F256" s="26"/>
      <c r="G256" s="26"/>
      <c r="H256" s="26" t="s">
        <v>100</v>
      </c>
      <c r="I256" s="26" t="s">
        <v>42</v>
      </c>
      <c r="J256" s="26">
        <v>25.302251815795898</v>
      </c>
      <c r="K256" s="26" t="s">
        <v>53</v>
      </c>
      <c r="L256" s="26"/>
      <c r="M256" s="26"/>
      <c r="N256" s="26"/>
    </row>
    <row r="257" spans="1:14" x14ac:dyDescent="0.2">
      <c r="A257" s="26"/>
      <c r="B257" s="26" t="s">
        <v>124</v>
      </c>
      <c r="C257" s="26" t="s">
        <v>91</v>
      </c>
      <c r="D257" s="26" t="s">
        <v>126</v>
      </c>
      <c r="E257" s="26"/>
      <c r="F257" s="26"/>
      <c r="G257" s="26"/>
      <c r="H257" s="26" t="s">
        <v>100</v>
      </c>
      <c r="I257" s="26" t="s">
        <v>42</v>
      </c>
      <c r="J257" s="26">
        <v>26.221145629882812</v>
      </c>
      <c r="K257" s="26" t="s">
        <v>53</v>
      </c>
      <c r="L257" s="26"/>
      <c r="M257" s="26"/>
      <c r="N257" s="26"/>
    </row>
    <row r="258" spans="1:14" x14ac:dyDescent="0.2">
      <c r="A258" s="26" t="s">
        <v>101</v>
      </c>
      <c r="B258" s="26" t="s">
        <v>116</v>
      </c>
      <c r="C258" s="26" t="s">
        <v>91</v>
      </c>
      <c r="D258" s="26" t="s">
        <v>126</v>
      </c>
      <c r="E258" s="26"/>
      <c r="F258" s="26"/>
      <c r="G258" s="26"/>
      <c r="H258" s="26" t="s">
        <v>120</v>
      </c>
      <c r="I258" s="26" t="s">
        <v>42</v>
      </c>
      <c r="J258" s="26">
        <v>27.168840408325195</v>
      </c>
      <c r="K258" s="26">
        <v>26.98016357421875</v>
      </c>
      <c r="L258" s="26" t="s">
        <v>53</v>
      </c>
      <c r="M258" s="26"/>
      <c r="N258" s="26"/>
    </row>
    <row r="259" spans="1:14" x14ac:dyDescent="0.2">
      <c r="A259" s="26"/>
      <c r="B259" s="26" t="s">
        <v>116</v>
      </c>
      <c r="C259" s="26" t="s">
        <v>91</v>
      </c>
      <c r="D259" s="26" t="s">
        <v>126</v>
      </c>
      <c r="E259" s="26"/>
      <c r="F259" s="26"/>
      <c r="G259" s="26"/>
      <c r="H259" s="26" t="s">
        <v>120</v>
      </c>
      <c r="I259" s="26" t="s">
        <v>42</v>
      </c>
      <c r="J259" s="26">
        <v>26.534915924072266</v>
      </c>
      <c r="K259" s="26" t="s">
        <v>53</v>
      </c>
      <c r="L259" s="26"/>
      <c r="M259" s="26"/>
      <c r="N259" s="26"/>
    </row>
    <row r="260" spans="1:14" x14ac:dyDescent="0.2">
      <c r="A260" s="26"/>
      <c r="B260" s="26" t="s">
        <v>116</v>
      </c>
      <c r="C260" s="26" t="s">
        <v>91</v>
      </c>
      <c r="D260" s="26" t="s">
        <v>126</v>
      </c>
      <c r="E260" s="26"/>
      <c r="F260" s="26"/>
      <c r="G260" s="26"/>
      <c r="H260" s="26" t="s">
        <v>120</v>
      </c>
      <c r="I260" s="26" t="s">
        <v>42</v>
      </c>
      <c r="J260" s="26">
        <v>27.236736297607422</v>
      </c>
      <c r="K260" s="26" t="s">
        <v>53</v>
      </c>
      <c r="L260" s="26"/>
      <c r="M260" s="26"/>
      <c r="N260" s="26"/>
    </row>
    <row r="261" spans="1:14" x14ac:dyDescent="0.2">
      <c r="A261" s="26" t="s">
        <v>88</v>
      </c>
      <c r="B261" s="26" t="s">
        <v>124</v>
      </c>
      <c r="C261" s="26" t="s">
        <v>0</v>
      </c>
      <c r="D261" s="26" t="s">
        <v>90</v>
      </c>
      <c r="E261" s="26"/>
      <c r="F261" s="26"/>
      <c r="G261" s="26"/>
      <c r="H261" s="26" t="s">
        <v>100</v>
      </c>
      <c r="I261" s="26" t="s">
        <v>42</v>
      </c>
      <c r="J261" s="26">
        <v>23.412948608398438</v>
      </c>
      <c r="K261" s="26">
        <v>24.978782653808594</v>
      </c>
      <c r="L261" s="26"/>
      <c r="M261" s="26"/>
      <c r="N261" s="26"/>
    </row>
    <row r="262" spans="1:14" x14ac:dyDescent="0.2">
      <c r="A262" s="26"/>
      <c r="B262" s="26" t="s">
        <v>124</v>
      </c>
      <c r="C262" s="26" t="s">
        <v>0</v>
      </c>
      <c r="D262" s="26" t="s">
        <v>90</v>
      </c>
      <c r="E262" s="26"/>
      <c r="F262" s="26"/>
      <c r="G262" s="26"/>
      <c r="H262" s="26" t="s">
        <v>100</v>
      </c>
      <c r="I262" s="26" t="s">
        <v>42</v>
      </c>
      <c r="J262" s="26">
        <v>25.302251815795898</v>
      </c>
      <c r="K262" s="26" t="s">
        <v>53</v>
      </c>
      <c r="L262" s="26"/>
      <c r="M262" s="26"/>
      <c r="N262" s="26"/>
    </row>
    <row r="263" spans="1:14" x14ac:dyDescent="0.2">
      <c r="A263" s="26"/>
      <c r="B263" s="26" t="s">
        <v>124</v>
      </c>
      <c r="C263" s="26" t="s">
        <v>0</v>
      </c>
      <c r="D263" s="26" t="s">
        <v>90</v>
      </c>
      <c r="E263" s="26"/>
      <c r="F263" s="26"/>
      <c r="G263" s="26"/>
      <c r="H263" s="26" t="s">
        <v>100</v>
      </c>
      <c r="I263" s="26" t="s">
        <v>42</v>
      </c>
      <c r="J263" s="26">
        <v>26.221145629882812</v>
      </c>
      <c r="K263" s="26" t="s">
        <v>53</v>
      </c>
      <c r="L263" s="26"/>
      <c r="M263" s="26"/>
      <c r="N263" s="26"/>
    </row>
    <row r="264" spans="1:14" x14ac:dyDescent="0.2">
      <c r="A264" s="26" t="s">
        <v>101</v>
      </c>
      <c r="B264" s="26" t="s">
        <v>116</v>
      </c>
      <c r="C264" s="26" t="s">
        <v>0</v>
      </c>
      <c r="D264" s="26">
        <v>38.119731903076172</v>
      </c>
      <c r="E264" s="26">
        <v>37.566070556640625</v>
      </c>
      <c r="F264" s="26"/>
      <c r="G264" s="26"/>
      <c r="H264" s="26" t="s">
        <v>120</v>
      </c>
      <c r="I264" s="26" t="s">
        <v>42</v>
      </c>
      <c r="J264" s="26">
        <v>27.168840408325195</v>
      </c>
      <c r="K264" s="26">
        <v>26.98016357421875</v>
      </c>
      <c r="L264" s="26">
        <v>2.0013809204101562</v>
      </c>
      <c r="M264" s="26">
        <v>-2.0013809204101562</v>
      </c>
      <c r="N264" s="26">
        <v>4.0038305573315673</v>
      </c>
    </row>
    <row r="265" spans="1:14" x14ac:dyDescent="0.2">
      <c r="A265" s="26"/>
      <c r="B265" s="26" t="s">
        <v>116</v>
      </c>
      <c r="C265" s="26" t="s">
        <v>0</v>
      </c>
      <c r="D265" s="26">
        <v>37.394779205322266</v>
      </c>
      <c r="E265" s="26" t="s">
        <v>53</v>
      </c>
      <c r="F265" s="26"/>
      <c r="G265" s="26"/>
      <c r="H265" s="26" t="s">
        <v>120</v>
      </c>
      <c r="I265" s="26" t="s">
        <v>42</v>
      </c>
      <c r="J265" s="26">
        <v>26.534915924072266</v>
      </c>
      <c r="K265" s="26" t="s">
        <v>53</v>
      </c>
      <c r="L265" s="26"/>
      <c r="M265" s="26"/>
      <c r="N265" s="26"/>
    </row>
    <row r="266" spans="1:14" x14ac:dyDescent="0.2">
      <c r="A266" s="26"/>
      <c r="B266" s="26" t="s">
        <v>116</v>
      </c>
      <c r="C266" s="26" t="s">
        <v>0</v>
      </c>
      <c r="D266" s="26">
        <v>37.183696746826172</v>
      </c>
      <c r="E266" s="26" t="s">
        <v>53</v>
      </c>
      <c r="F266" s="26"/>
      <c r="G266" s="26"/>
      <c r="H266" s="26" t="s">
        <v>120</v>
      </c>
      <c r="I266" s="26" t="s">
        <v>42</v>
      </c>
      <c r="J266" s="26">
        <v>27.236736297607422</v>
      </c>
      <c r="K266" s="26" t="s">
        <v>53</v>
      </c>
      <c r="L266" s="26"/>
      <c r="M266" s="26"/>
      <c r="N266" s="26"/>
    </row>
    <row r="267" spans="1:14" x14ac:dyDescent="0.2">
      <c r="A267" s="26" t="s">
        <v>88</v>
      </c>
      <c r="B267" s="26" t="s">
        <v>124</v>
      </c>
      <c r="C267" s="26" t="s">
        <v>28</v>
      </c>
      <c r="D267" s="26" t="s">
        <v>126</v>
      </c>
      <c r="E267" s="26"/>
      <c r="F267" s="26"/>
      <c r="G267" s="26"/>
      <c r="H267" s="26" t="s">
        <v>100</v>
      </c>
      <c r="I267" s="26" t="s">
        <v>42</v>
      </c>
      <c r="J267" s="26">
        <v>23.412948608398438</v>
      </c>
      <c r="K267" s="26">
        <v>24.978782653808594</v>
      </c>
      <c r="L267" s="26"/>
      <c r="M267" s="26"/>
      <c r="N267" s="26"/>
    </row>
    <row r="268" spans="1:14" x14ac:dyDescent="0.2">
      <c r="A268" s="26"/>
      <c r="B268" s="26" t="s">
        <v>124</v>
      </c>
      <c r="C268" s="26" t="s">
        <v>28</v>
      </c>
      <c r="D268" s="26" t="s">
        <v>126</v>
      </c>
      <c r="E268" s="26"/>
      <c r="F268" s="26"/>
      <c r="G268" s="26"/>
      <c r="H268" s="26" t="s">
        <v>100</v>
      </c>
      <c r="I268" s="26" t="s">
        <v>42</v>
      </c>
      <c r="J268" s="26">
        <v>25.302251815795898</v>
      </c>
      <c r="K268" s="26" t="s">
        <v>53</v>
      </c>
      <c r="L268" s="26"/>
      <c r="M268" s="26"/>
      <c r="N268" s="26"/>
    </row>
    <row r="269" spans="1:14" x14ac:dyDescent="0.2">
      <c r="A269" s="26"/>
      <c r="B269" s="26" t="s">
        <v>124</v>
      </c>
      <c r="C269" s="26" t="s">
        <v>28</v>
      </c>
      <c r="D269" s="26" t="s">
        <v>126</v>
      </c>
      <c r="E269" s="26"/>
      <c r="F269" s="26"/>
      <c r="G269" s="26"/>
      <c r="H269" s="26" t="s">
        <v>100</v>
      </c>
      <c r="I269" s="26" t="s">
        <v>42</v>
      </c>
      <c r="J269" s="26">
        <v>26.221145629882812</v>
      </c>
      <c r="K269" s="26" t="s">
        <v>53</v>
      </c>
      <c r="L269" s="26"/>
      <c r="M269" s="26"/>
      <c r="N269" s="26"/>
    </row>
    <row r="270" spans="1:14" x14ac:dyDescent="0.2">
      <c r="A270" s="26" t="s">
        <v>101</v>
      </c>
      <c r="B270" s="26" t="s">
        <v>116</v>
      </c>
      <c r="C270" s="26" t="s">
        <v>28</v>
      </c>
      <c r="D270" s="26" t="s">
        <v>126</v>
      </c>
      <c r="E270" s="26"/>
      <c r="F270" s="26"/>
      <c r="G270" s="26"/>
      <c r="H270" s="26" t="s">
        <v>120</v>
      </c>
      <c r="I270" s="26" t="s">
        <v>42</v>
      </c>
      <c r="J270" s="26">
        <v>27.168840408325195</v>
      </c>
      <c r="K270" s="26">
        <v>26.98016357421875</v>
      </c>
      <c r="L270" s="26" t="s">
        <v>53</v>
      </c>
      <c r="M270" s="26"/>
      <c r="N270" s="26"/>
    </row>
    <row r="271" spans="1:14" x14ac:dyDescent="0.2">
      <c r="A271" s="26"/>
      <c r="B271" s="26" t="s">
        <v>116</v>
      </c>
      <c r="C271" s="26" t="s">
        <v>28</v>
      </c>
      <c r="D271" s="26" t="s">
        <v>126</v>
      </c>
      <c r="E271" s="26"/>
      <c r="F271" s="26"/>
      <c r="G271" s="26"/>
      <c r="H271" s="26" t="s">
        <v>120</v>
      </c>
      <c r="I271" s="26" t="s">
        <v>42</v>
      </c>
      <c r="J271" s="26">
        <v>26.534915924072266</v>
      </c>
      <c r="K271" s="26" t="s">
        <v>53</v>
      </c>
      <c r="L271" s="26"/>
      <c r="M271" s="26"/>
      <c r="N271" s="26"/>
    </row>
    <row r="272" spans="1:14" x14ac:dyDescent="0.2">
      <c r="A272" s="26"/>
      <c r="B272" s="26" t="s">
        <v>116</v>
      </c>
      <c r="C272" s="26" t="s">
        <v>28</v>
      </c>
      <c r="D272" s="26" t="s">
        <v>126</v>
      </c>
      <c r="E272" s="26"/>
      <c r="F272" s="26"/>
      <c r="G272" s="26"/>
      <c r="H272" s="26" t="s">
        <v>120</v>
      </c>
      <c r="I272" s="26" t="s">
        <v>42</v>
      </c>
      <c r="J272" s="26">
        <v>27.236736297607422</v>
      </c>
      <c r="K272" s="26" t="s">
        <v>53</v>
      </c>
      <c r="L272" s="26"/>
      <c r="M272" s="26"/>
      <c r="N272" s="26"/>
    </row>
    <row r="273" spans="1:14" x14ac:dyDescent="0.2">
      <c r="A273" s="26" t="s">
        <v>88</v>
      </c>
      <c r="B273" s="26" t="s">
        <v>124</v>
      </c>
      <c r="C273" s="26" t="s">
        <v>35</v>
      </c>
      <c r="D273" s="26">
        <v>29.715507507324219</v>
      </c>
      <c r="E273" s="26">
        <v>29.705583572387695</v>
      </c>
      <c r="F273" s="26"/>
      <c r="G273" s="26"/>
      <c r="H273" s="26" t="s">
        <v>100</v>
      </c>
      <c r="I273" s="26" t="s">
        <v>42</v>
      </c>
      <c r="J273" s="26">
        <v>23.412948608398438</v>
      </c>
      <c r="K273" s="26">
        <v>24.978782653808594</v>
      </c>
      <c r="L273" s="26"/>
      <c r="M273" s="26"/>
      <c r="N273" s="26"/>
    </row>
    <row r="274" spans="1:14" x14ac:dyDescent="0.2">
      <c r="A274" s="26"/>
      <c r="B274" s="26" t="s">
        <v>124</v>
      </c>
      <c r="C274" s="26" t="s">
        <v>35</v>
      </c>
      <c r="D274" s="26">
        <v>29.498043060302734</v>
      </c>
      <c r="E274" s="26" t="s">
        <v>53</v>
      </c>
      <c r="F274" s="26"/>
      <c r="G274" s="26"/>
      <c r="H274" s="26" t="s">
        <v>100</v>
      </c>
      <c r="I274" s="26" t="s">
        <v>42</v>
      </c>
      <c r="J274" s="26">
        <v>25.302251815795898</v>
      </c>
      <c r="K274" s="26" t="s">
        <v>53</v>
      </c>
      <c r="L274" s="26"/>
      <c r="M274" s="26"/>
      <c r="N274" s="26"/>
    </row>
    <row r="275" spans="1:14" x14ac:dyDescent="0.2">
      <c r="A275" s="26"/>
      <c r="B275" s="26" t="s">
        <v>124</v>
      </c>
      <c r="C275" s="26" t="s">
        <v>35</v>
      </c>
      <c r="D275" s="26">
        <v>29.903202056884766</v>
      </c>
      <c r="E275" s="26" t="s">
        <v>53</v>
      </c>
      <c r="F275" s="26"/>
      <c r="G275" s="26"/>
      <c r="H275" s="26" t="s">
        <v>100</v>
      </c>
      <c r="I275" s="26" t="s">
        <v>42</v>
      </c>
      <c r="J275" s="26">
        <v>26.221145629882812</v>
      </c>
      <c r="K275" s="26" t="s">
        <v>53</v>
      </c>
      <c r="L275" s="26"/>
      <c r="M275" s="26"/>
      <c r="N275" s="26"/>
    </row>
    <row r="276" spans="1:14" x14ac:dyDescent="0.2">
      <c r="A276" s="26" t="s">
        <v>101</v>
      </c>
      <c r="B276" s="26" t="s">
        <v>116</v>
      </c>
      <c r="C276" s="26" t="s">
        <v>35</v>
      </c>
      <c r="D276" s="26">
        <v>34.456066131591797</v>
      </c>
      <c r="E276" s="26">
        <v>34.746494293212891</v>
      </c>
      <c r="F276" s="26">
        <v>5.0409107208251953</v>
      </c>
      <c r="G276" s="26"/>
      <c r="H276" s="26" t="s">
        <v>120</v>
      </c>
      <c r="I276" s="26" t="s">
        <v>42</v>
      </c>
      <c r="J276" s="26">
        <v>27.168840408325195</v>
      </c>
      <c r="K276" s="26">
        <v>26.98016357421875</v>
      </c>
      <c r="L276" s="26">
        <v>2.0013809204101562</v>
      </c>
      <c r="M276" s="26">
        <v>3.0395298004150391</v>
      </c>
      <c r="N276" s="26">
        <v>0.12162150054520884</v>
      </c>
    </row>
    <row r="277" spans="1:14" x14ac:dyDescent="0.2">
      <c r="A277" s="26"/>
      <c r="B277" s="26" t="s">
        <v>116</v>
      </c>
      <c r="C277" s="26" t="s">
        <v>35</v>
      </c>
      <c r="D277" s="26">
        <v>34.990821838378906</v>
      </c>
      <c r="E277" s="26" t="s">
        <v>53</v>
      </c>
      <c r="F277" s="26"/>
      <c r="G277" s="26"/>
      <c r="H277" s="26" t="s">
        <v>120</v>
      </c>
      <c r="I277" s="26" t="s">
        <v>42</v>
      </c>
      <c r="J277" s="26">
        <v>26.534915924072266</v>
      </c>
      <c r="K277" s="26" t="s">
        <v>53</v>
      </c>
      <c r="L277" s="26"/>
      <c r="M277" s="26"/>
      <c r="N277" s="26"/>
    </row>
    <row r="278" spans="1:14" x14ac:dyDescent="0.2">
      <c r="A278" s="26"/>
      <c r="B278" s="26" t="s">
        <v>116</v>
      </c>
      <c r="C278" s="26" t="s">
        <v>35</v>
      </c>
      <c r="D278" s="26">
        <v>34.7926025390625</v>
      </c>
      <c r="E278" s="26" t="s">
        <v>53</v>
      </c>
      <c r="F278" s="26"/>
      <c r="G278" s="26"/>
      <c r="H278" s="26" t="s">
        <v>120</v>
      </c>
      <c r="I278" s="26" t="s">
        <v>42</v>
      </c>
      <c r="J278" s="26">
        <v>27.236736297607422</v>
      </c>
      <c r="K278" s="26" t="s">
        <v>53</v>
      </c>
      <c r="L278" s="26"/>
      <c r="M278" s="26"/>
      <c r="N278" s="26"/>
    </row>
    <row r="281" spans="1:14" x14ac:dyDescent="0.2">
      <c r="B281" t="s">
        <v>126</v>
      </c>
      <c r="C281" t="s">
        <v>125</v>
      </c>
    </row>
  </sheetData>
  <phoneticPr fontId="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 1 Promoter sequences</vt:lpstr>
      <vt:lpstr>Tab 2 Integration primers</vt:lpstr>
      <vt:lpstr>Tab 3 QPCR primer sets</vt:lpstr>
      <vt:lpstr>Tab 4 QRTPCR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irdre Cunningham</dc:creator>
  <cp:lastModifiedBy>Deirdre Cunningham</cp:lastModifiedBy>
  <dcterms:created xsi:type="dcterms:W3CDTF">2020-01-03T11:35:22Z</dcterms:created>
  <dcterms:modified xsi:type="dcterms:W3CDTF">2022-09-21T20:01:42Z</dcterms:modified>
</cp:coreProperties>
</file>